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13_ncr:1_{991B6964-6400-2244-9CB3-EE3C30949C88}" xr6:coauthVersionLast="36" xr6:coauthVersionMax="36" xr10:uidLastSave="{00000000-0000-0000-0000-000000000000}"/>
  <bookViews>
    <workbookView xWindow="-140" yWindow="880" windowWidth="27640" windowHeight="16540" xr2:uid="{005062D5-9019-0943-805C-CCE158636D40}"/>
  </bookViews>
  <sheets>
    <sheet name="FGFR_Rab4_phosphomuts_Prophase" sheetId="4" r:id="rId1"/>
    <sheet name="FGFR_Rab4_phosphomuts_Anaphase" sheetId="5" r:id="rId2"/>
    <sheet name="FGFR_Rab4_phosphomuts Induction" sheetId="8" r:id="rId3"/>
    <sheet name="CyclinB Cell Cycle Arrest" sheetId="10" r:id="rId4"/>
    <sheet name="Cyclin B Induction" sheetId="11" r:id="rId5"/>
  </sheets>
  <externalReferences>
    <externalReference r:id="rId6"/>
    <externalReference r:id="rId7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5" l="1"/>
  <c r="G7" i="5"/>
  <c r="F8" i="5"/>
  <c r="F9" i="5" s="1"/>
  <c r="G8" i="5"/>
  <c r="G9" i="5" s="1"/>
  <c r="E9" i="5"/>
  <c r="E8" i="5"/>
  <c r="E7" i="5"/>
  <c r="C7" i="5"/>
  <c r="D7" i="5"/>
  <c r="C8" i="5"/>
  <c r="D8" i="5"/>
  <c r="C9" i="5"/>
  <c r="D9" i="5"/>
  <c r="B9" i="5"/>
  <c r="B8" i="5"/>
  <c r="B7" i="5"/>
  <c r="G18" i="10" l="1"/>
  <c r="C18" i="10"/>
  <c r="J17" i="10"/>
  <c r="J18" i="10" s="1"/>
  <c r="I17" i="10"/>
  <c r="I18" i="10" s="1"/>
  <c r="H17" i="10"/>
  <c r="H18" i="10" s="1"/>
  <c r="G17" i="10"/>
  <c r="F17" i="10"/>
  <c r="F18" i="10" s="1"/>
  <c r="E17" i="10"/>
  <c r="E18" i="10" s="1"/>
  <c r="D17" i="10"/>
  <c r="D18" i="10" s="1"/>
  <c r="C17" i="10"/>
  <c r="B17" i="10"/>
  <c r="B18" i="10" s="1"/>
  <c r="J16" i="10"/>
  <c r="I16" i="10"/>
  <c r="H16" i="10"/>
  <c r="G16" i="10"/>
  <c r="F16" i="10"/>
  <c r="E16" i="10"/>
  <c r="D16" i="10"/>
  <c r="C16" i="10"/>
  <c r="B16" i="10"/>
  <c r="C7" i="10"/>
  <c r="D7" i="10"/>
  <c r="E7" i="10"/>
  <c r="F7" i="10"/>
  <c r="G7" i="10"/>
  <c r="H7" i="10"/>
  <c r="I7" i="10"/>
  <c r="J7" i="10"/>
  <c r="C8" i="10"/>
  <c r="D8" i="10"/>
  <c r="E8" i="10"/>
  <c r="F8" i="10"/>
  <c r="G8" i="10"/>
  <c r="H8" i="10"/>
  <c r="I8" i="10"/>
  <c r="J8" i="10"/>
  <c r="C9" i="10"/>
  <c r="D9" i="10"/>
  <c r="E9" i="10"/>
  <c r="F9" i="10"/>
  <c r="G9" i="10"/>
  <c r="H9" i="10"/>
  <c r="I9" i="10"/>
  <c r="J9" i="10"/>
  <c r="B8" i="10"/>
  <c r="B9" i="10" s="1"/>
  <c r="B7" i="10"/>
  <c r="J15" i="10"/>
  <c r="Q15" i="10" s="1"/>
  <c r="J14" i="10"/>
  <c r="R14" i="10" s="1"/>
  <c r="J13" i="10"/>
  <c r="S13" i="10" s="1"/>
  <c r="J6" i="10"/>
  <c r="T6" i="10" s="1"/>
  <c r="J5" i="10"/>
  <c r="Q5" i="10" s="1"/>
  <c r="J4" i="10"/>
  <c r="S4" i="10" s="1"/>
  <c r="I19" i="11"/>
  <c r="I20" i="11" s="1"/>
  <c r="I18" i="11"/>
  <c r="H18" i="11"/>
  <c r="F18" i="11"/>
  <c r="E18" i="11"/>
  <c r="D18" i="11"/>
  <c r="C18" i="11"/>
  <c r="I15" i="11"/>
  <c r="H15" i="11"/>
  <c r="G15" i="11"/>
  <c r="F15" i="11"/>
  <c r="I14" i="11"/>
  <c r="H14" i="11"/>
  <c r="G14" i="11"/>
  <c r="F14" i="11"/>
  <c r="I13" i="11"/>
  <c r="H13" i="11"/>
  <c r="H19" i="11" s="1"/>
  <c r="H20" i="11" s="1"/>
  <c r="G13" i="11"/>
  <c r="G18" i="11" s="1"/>
  <c r="F13" i="11"/>
  <c r="F9" i="11"/>
  <c r="E9" i="11"/>
  <c r="D9" i="11"/>
  <c r="C9" i="11"/>
  <c r="I6" i="11"/>
  <c r="I9" i="11" s="1"/>
  <c r="H6" i="11"/>
  <c r="F6" i="11"/>
  <c r="G6" i="11" s="1"/>
  <c r="I5" i="11"/>
  <c r="H5" i="11"/>
  <c r="F5" i="11"/>
  <c r="G5" i="11" s="1"/>
  <c r="I4" i="11"/>
  <c r="I10" i="11" s="1"/>
  <c r="I11" i="11" s="1"/>
  <c r="H4" i="11"/>
  <c r="H9" i="11" s="1"/>
  <c r="F4" i="11"/>
  <c r="G4" i="11" s="1"/>
  <c r="G10" i="11" s="1"/>
  <c r="G11" i="11" s="1"/>
  <c r="F30" i="8"/>
  <c r="I30" i="8" s="1"/>
  <c r="F29" i="8"/>
  <c r="I29" i="8" s="1"/>
  <c r="F28" i="8"/>
  <c r="I28" i="8" s="1"/>
  <c r="F23" i="8"/>
  <c r="I23" i="8" s="1"/>
  <c r="F22" i="8"/>
  <c r="I22" i="8" s="1"/>
  <c r="F21" i="8"/>
  <c r="I21" i="8" s="1"/>
  <c r="F20" i="8"/>
  <c r="I20" i="8" s="1"/>
  <c r="F15" i="8"/>
  <c r="I15" i="8" s="1"/>
  <c r="F14" i="8"/>
  <c r="I14" i="8" s="1"/>
  <c r="F13" i="8"/>
  <c r="I13" i="8" s="1"/>
  <c r="F12" i="8"/>
  <c r="I12" i="8" s="1"/>
  <c r="F7" i="8"/>
  <c r="I7" i="8" s="1"/>
  <c r="F6" i="8"/>
  <c r="I6" i="8" s="1"/>
  <c r="F5" i="8"/>
  <c r="I5" i="8" s="1"/>
  <c r="F4" i="8"/>
  <c r="I4" i="8" s="1"/>
  <c r="N6" i="10" l="1"/>
  <c r="O6" i="10"/>
  <c r="R5" i="10"/>
  <c r="S6" i="10"/>
  <c r="S15" i="10"/>
  <c r="S5" i="10"/>
  <c r="S8" i="10" s="1"/>
  <c r="S9" i="10" s="1"/>
  <c r="N15" i="10"/>
  <c r="N5" i="10"/>
  <c r="Q6" i="10"/>
  <c r="O14" i="10"/>
  <c r="O15" i="10"/>
  <c r="O4" i="10"/>
  <c r="O5" i="10"/>
  <c r="O7" i="10" s="1"/>
  <c r="M6" i="10"/>
  <c r="R6" i="10"/>
  <c r="S14" i="10"/>
  <c r="S16" i="10" s="1"/>
  <c r="R15" i="10"/>
  <c r="S17" i="10"/>
  <c r="S18" i="10" s="1"/>
  <c r="P13" i="10"/>
  <c r="T13" i="10"/>
  <c r="P4" i="10"/>
  <c r="T4" i="10"/>
  <c r="M13" i="10"/>
  <c r="Q13" i="10"/>
  <c r="P14" i="10"/>
  <c r="T14" i="10"/>
  <c r="M4" i="10"/>
  <c r="Q4" i="10"/>
  <c r="P5" i="10"/>
  <c r="T5" i="10"/>
  <c r="N13" i="10"/>
  <c r="R13" i="10"/>
  <c r="M14" i="10"/>
  <c r="Q14" i="10"/>
  <c r="P15" i="10"/>
  <c r="T15" i="10"/>
  <c r="N4" i="10"/>
  <c r="R4" i="10"/>
  <c r="M5" i="10"/>
  <c r="P6" i="10"/>
  <c r="O13" i="10"/>
  <c r="N14" i="10"/>
  <c r="M15" i="10"/>
  <c r="G9" i="11"/>
  <c r="H10" i="11"/>
  <c r="H11" i="11" s="1"/>
  <c r="G19" i="11"/>
  <c r="G20" i="11" s="1"/>
  <c r="I9" i="8"/>
  <c r="I10" i="8"/>
  <c r="I11" i="8" s="1"/>
  <c r="I18" i="8"/>
  <c r="I19" i="8" s="1"/>
  <c r="I17" i="8"/>
  <c r="I26" i="8"/>
  <c r="I27" i="8" s="1"/>
  <c r="I25" i="8"/>
  <c r="I33" i="8"/>
  <c r="I34" i="8"/>
  <c r="I35" i="8" s="1"/>
  <c r="G4" i="8"/>
  <c r="G6" i="8"/>
  <c r="G13" i="8"/>
  <c r="G15" i="8"/>
  <c r="G21" i="8"/>
  <c r="G22" i="8"/>
  <c r="G23" i="8"/>
  <c r="G29" i="8"/>
  <c r="H4" i="8"/>
  <c r="H5" i="8"/>
  <c r="H6" i="8"/>
  <c r="H7" i="8"/>
  <c r="H12" i="8"/>
  <c r="H13" i="8"/>
  <c r="H14" i="8"/>
  <c r="H15" i="8"/>
  <c r="H20" i="8"/>
  <c r="H21" i="8"/>
  <c r="H22" i="8"/>
  <c r="H23" i="8"/>
  <c r="H28" i="8"/>
  <c r="H29" i="8"/>
  <c r="H30" i="8"/>
  <c r="G5" i="8"/>
  <c r="G7" i="8"/>
  <c r="G12" i="8"/>
  <c r="G14" i="8"/>
  <c r="G20" i="8"/>
  <c r="G28" i="8"/>
  <c r="G30" i="8"/>
  <c r="S7" i="10" l="1"/>
  <c r="O8" i="10"/>
  <c r="O9" i="10" s="1"/>
  <c r="O17" i="10"/>
  <c r="O18" i="10" s="1"/>
  <c r="O16" i="10"/>
  <c r="Q8" i="10"/>
  <c r="Q9" i="10" s="1"/>
  <c r="Q7" i="10"/>
  <c r="T17" i="10"/>
  <c r="T18" i="10" s="1"/>
  <c r="T16" i="10"/>
  <c r="M8" i="10"/>
  <c r="M9" i="10" s="1"/>
  <c r="M7" i="10"/>
  <c r="M17" i="10"/>
  <c r="M18" i="10" s="1"/>
  <c r="M16" i="10"/>
  <c r="R17" i="10"/>
  <c r="R18" i="10" s="1"/>
  <c r="R16" i="10"/>
  <c r="T8" i="10"/>
  <c r="T9" i="10" s="1"/>
  <c r="T7" i="10"/>
  <c r="N8" i="10"/>
  <c r="N9" i="10" s="1"/>
  <c r="N7" i="10"/>
  <c r="Q17" i="10"/>
  <c r="Q18" i="10" s="1"/>
  <c r="Q16" i="10"/>
  <c r="P17" i="10"/>
  <c r="P18" i="10" s="1"/>
  <c r="P16" i="10"/>
  <c r="R8" i="10"/>
  <c r="R9" i="10" s="1"/>
  <c r="R7" i="10"/>
  <c r="N17" i="10"/>
  <c r="N18" i="10" s="1"/>
  <c r="N16" i="10"/>
  <c r="P8" i="10"/>
  <c r="P9" i="10" s="1"/>
  <c r="P7" i="10"/>
  <c r="G18" i="8"/>
  <c r="G19" i="8" s="1"/>
  <c r="G17" i="8"/>
  <c r="G34" i="8"/>
  <c r="G35" i="8" s="1"/>
  <c r="G33" i="8"/>
  <c r="H34" i="8"/>
  <c r="H35" i="8" s="1"/>
  <c r="H33" i="8"/>
  <c r="H25" i="8"/>
  <c r="H26" i="8"/>
  <c r="H27" i="8" s="1"/>
  <c r="H17" i="8"/>
  <c r="H18" i="8"/>
  <c r="H19" i="8" s="1"/>
  <c r="H9" i="8"/>
  <c r="H10" i="8"/>
  <c r="H11" i="8" s="1"/>
  <c r="G10" i="8"/>
  <c r="G11" i="8" s="1"/>
  <c r="G9" i="8"/>
  <c r="G26" i="8"/>
  <c r="G27" i="8" s="1"/>
  <c r="G25" i="8"/>
  <c r="H24" i="4"/>
  <c r="I24" i="4"/>
  <c r="J24" i="4"/>
  <c r="K24" i="4"/>
  <c r="H25" i="4"/>
  <c r="I25" i="4"/>
  <c r="J25" i="4"/>
  <c r="K25" i="4"/>
  <c r="H26" i="4"/>
  <c r="I26" i="4"/>
  <c r="J26" i="4"/>
  <c r="K26" i="4"/>
  <c r="G26" i="4"/>
  <c r="G25" i="4"/>
  <c r="G24" i="4"/>
  <c r="C24" i="4"/>
  <c r="D24" i="4"/>
  <c r="E24" i="4"/>
  <c r="F24" i="4"/>
  <c r="C25" i="4"/>
  <c r="D25" i="4"/>
  <c r="E25" i="4"/>
  <c r="E26" i="4" s="1"/>
  <c r="F25" i="4"/>
  <c r="C26" i="4"/>
  <c r="D26" i="4"/>
  <c r="F26" i="4"/>
  <c r="B26" i="4"/>
  <c r="B25" i="4"/>
  <c r="B24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</calcChain>
</file>

<file path=xl/sharedStrings.xml><?xml version="1.0" encoding="utf-8"?>
<sst xmlns="http://schemas.openxmlformats.org/spreadsheetml/2006/main" count="135" uniqueCount="49">
  <si>
    <t>enrichgreen_region_1</t>
  </si>
  <si>
    <t>enrichgreen_region_2</t>
  </si>
  <si>
    <t>enrichgreen_region_3</t>
  </si>
  <si>
    <t>Mean</t>
  </si>
  <si>
    <t>STDEV</t>
  </si>
  <si>
    <t>SEM</t>
  </si>
  <si>
    <t>HALO::RAB4</t>
  </si>
  <si>
    <t>HALO::RAB4S_A</t>
  </si>
  <si>
    <t>HALO::RAB4ST_DD</t>
  </si>
  <si>
    <t>vdratiogreen</t>
  </si>
  <si>
    <t>ln(vdratiogreen)</t>
  </si>
  <si>
    <t>Induction Assay</t>
  </si>
  <si>
    <t>Absolute Counts</t>
  </si>
  <si>
    <t>Percentages</t>
  </si>
  <si>
    <t>Date</t>
  </si>
  <si>
    <t>Sample</t>
  </si>
  <si>
    <t>Reduced Induction</t>
  </si>
  <si>
    <t>Normal Induction</t>
  </si>
  <si>
    <t>Increased Induction</t>
  </si>
  <si>
    <t>Count Totals</t>
  </si>
  <si>
    <t>Mesp&gt;LacZ</t>
  </si>
  <si>
    <t>AVERAGES</t>
  </si>
  <si>
    <t>TTEST</t>
  </si>
  <si>
    <t>Mesp&gt;HALO::Rab4</t>
  </si>
  <si>
    <t>Mesp&gt;HALO::Rab4-S199A/T200A</t>
  </si>
  <si>
    <t>Mesp&gt;HALO::Rab4-S199D/T200D</t>
  </si>
  <si>
    <t>CyBd90</t>
  </si>
  <si>
    <t>LacZ</t>
  </si>
  <si>
    <t>Cells/side</t>
  </si>
  <si>
    <t>Cells/side Decreased</t>
  </si>
  <si>
    <t>Cells/side Normal</t>
  </si>
  <si>
    <t>Cells/side Increased</t>
  </si>
  <si>
    <t>*Cells (Post-mitotic HP/ATM pair)</t>
  </si>
  <si>
    <t>Percents</t>
  </si>
  <si>
    <t>Arrest</t>
  </si>
  <si>
    <t>Experiment</t>
  </si>
  <si>
    <t>Other</t>
  </si>
  <si>
    <t>Pre-mitotic</t>
  </si>
  <si>
    <t>Prophase</t>
  </si>
  <si>
    <t>Metaphase</t>
  </si>
  <si>
    <t>Anaphase</t>
  </si>
  <si>
    <t>Post-Mitotic</t>
  </si>
  <si>
    <t>Binucleated</t>
  </si>
  <si>
    <t>Abnormal</t>
  </si>
  <si>
    <t>Total cells scored</t>
  </si>
  <si>
    <t>Averages</t>
  </si>
  <si>
    <t>Controls</t>
  </si>
  <si>
    <t>(At collection: Stage 16)</t>
  </si>
  <si>
    <t>Multipol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/d/yyyy"/>
  </numFmts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28"/>
      <scheme val="minor"/>
    </font>
    <font>
      <sz val="10"/>
      <color indexed="8"/>
      <name val="Arial"/>
      <family val="2"/>
      <charset val="1"/>
    </font>
    <font>
      <sz val="12"/>
      <color indexed="8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22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/>
      <right style="thin">
        <color indexed="8"/>
      </right>
      <top/>
      <bottom style="thin">
        <color indexed="8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4" fillId="0" borderId="0"/>
  </cellStyleXfs>
  <cellXfs count="28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14" fontId="2" fillId="2" borderId="7" xfId="0" applyNumberFormat="1" applyFont="1" applyFill="1" applyBorder="1"/>
    <xf numFmtId="0" fontId="2" fillId="2" borderId="8" xfId="0" applyFont="1" applyFill="1" applyBorder="1"/>
    <xf numFmtId="0" fontId="1" fillId="0" borderId="7" xfId="0" applyFont="1" applyBorder="1"/>
    <xf numFmtId="0" fontId="2" fillId="0" borderId="8" xfId="0" applyFont="1" applyBorder="1"/>
    <xf numFmtId="164" fontId="2" fillId="0" borderId="8" xfId="0" applyNumberFormat="1" applyFont="1" applyBorder="1"/>
    <xf numFmtId="0" fontId="2" fillId="2" borderId="7" xfId="0" applyFont="1" applyFill="1" applyBorder="1"/>
    <xf numFmtId="14" fontId="3" fillId="2" borderId="7" xfId="0" applyNumberFormat="1" applyFont="1" applyFill="1" applyBorder="1"/>
    <xf numFmtId="0" fontId="3" fillId="2" borderId="8" xfId="0" applyFont="1" applyFill="1" applyBorder="1"/>
    <xf numFmtId="165" fontId="5" fillId="3" borderId="9" xfId="1" applyNumberFormat="1" applyFont="1" applyFill="1" applyBorder="1" applyAlignment="1"/>
    <xf numFmtId="0" fontId="5" fillId="3" borderId="10" xfId="1" applyFont="1" applyFill="1" applyBorder="1" applyAlignment="1"/>
    <xf numFmtId="0" fontId="3" fillId="2" borderId="11" xfId="0" applyFont="1" applyFill="1" applyBorder="1"/>
    <xf numFmtId="0" fontId="1" fillId="0" borderId="11" xfId="0" applyFont="1" applyBorder="1"/>
    <xf numFmtId="0" fontId="3" fillId="0" borderId="8" xfId="0" applyFont="1" applyBorder="1"/>
    <xf numFmtId="164" fontId="3" fillId="0" borderId="8" xfId="0" applyNumberFormat="1" applyFont="1" applyBorder="1"/>
    <xf numFmtId="14" fontId="3" fillId="2" borderId="11" xfId="0" applyNumberFormat="1" applyFont="1" applyFill="1" applyBorder="1"/>
    <xf numFmtId="0" fontId="3" fillId="0" borderId="0" xfId="0" applyFont="1"/>
  </cellXfs>
  <cellStyles count="2">
    <cellStyle name="Excel Built-in Normal" xfId="1" xr:uid="{901AEEC0-5BA0-424C-94DE-FCAD0C7AED36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dcota/Dropbox/GarnetCell-9b7424b24e41287e70cc40f64ef9dd977dfdfa91/data/FGFRvns%20HaloRab4%201018%20combined/whole_analysis_FGFRvns%20HaloRab4%201018%20combined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Christina's%20Files/Cdki%20CycB%20Arrest%20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>
        <row r="28">
          <cell r="F28">
            <v>0.48570365453231984</v>
          </cell>
          <cell r="K28">
            <v>0.36931191639734368</v>
          </cell>
          <cell r="P28">
            <v>0.3106223271174432</v>
          </cell>
          <cell r="U28">
            <v>0.4528617228588171</v>
          </cell>
        </row>
        <row r="30">
          <cell r="D30">
            <v>0.10168668978874483</v>
          </cell>
          <cell r="I30">
            <v>8.3332043490142005E-2</v>
          </cell>
          <cell r="N30">
            <v>0.12180814300058501</v>
          </cell>
          <cell r="S30">
            <v>8.8136661077455269E-2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ki numbers"/>
      <sheetName val="CyBd90 numbers"/>
    </sheetNames>
    <sheetDataSet>
      <sheetData sheetId="0">
        <row r="16">
          <cell r="T16">
            <v>0</v>
          </cell>
        </row>
      </sheetData>
      <sheetData sheetId="1">
        <row r="5">
          <cell r="U5">
            <v>0</v>
          </cell>
          <cell r="V5">
            <v>7.9322638146167561</v>
          </cell>
        </row>
        <row r="6">
          <cell r="U6">
            <v>0</v>
          </cell>
          <cell r="V6">
            <v>16.139334521687463</v>
          </cell>
        </row>
        <row r="7">
          <cell r="U7">
            <v>2.5641025641025643</v>
          </cell>
          <cell r="V7">
            <v>24.67320261437909</v>
          </cell>
        </row>
        <row r="8">
          <cell r="L8">
            <v>36.876114081996434</v>
          </cell>
          <cell r="M8">
            <v>7.9322638146167561</v>
          </cell>
          <cell r="N8">
            <v>16.139334521687463</v>
          </cell>
          <cell r="O8">
            <v>24.67320261437909</v>
          </cell>
          <cell r="P8">
            <v>12.633689839572192</v>
          </cell>
          <cell r="Q8">
            <v>29.619726678550204</v>
          </cell>
          <cell r="R8">
            <v>9.0017825311942961</v>
          </cell>
          <cell r="S8">
            <v>0</v>
          </cell>
          <cell r="U8">
            <v>0</v>
          </cell>
          <cell r="V8">
            <v>12.633689839572192</v>
          </cell>
        </row>
        <row r="9">
          <cell r="U9">
            <v>97.435897435897445</v>
          </cell>
          <cell r="V9">
            <v>29.619726678550204</v>
          </cell>
        </row>
        <row r="10">
          <cell r="L10">
            <v>14.64825919532079</v>
          </cell>
          <cell r="M10">
            <v>4.2845687492769766</v>
          </cell>
          <cell r="N10">
            <v>7.1435777781980088</v>
          </cell>
          <cell r="O10">
            <v>12.62618398493562</v>
          </cell>
          <cell r="P10">
            <v>0.54442030850582057</v>
          </cell>
          <cell r="Q10">
            <v>12.466076961986859</v>
          </cell>
          <cell r="R10">
            <v>5.2493954804375136</v>
          </cell>
          <cell r="S10">
            <v>0</v>
          </cell>
          <cell r="U10">
            <v>0</v>
          </cell>
          <cell r="V10">
            <v>36.876114081996434</v>
          </cell>
        </row>
        <row r="11">
          <cell r="U11">
            <v>0</v>
          </cell>
          <cell r="V11">
            <v>9.0017825311942961</v>
          </cell>
        </row>
        <row r="13">
          <cell r="L13" t="str">
            <v>Multipolar</v>
          </cell>
          <cell r="M13" t="str">
            <v>Pre-mitotic</v>
          </cell>
          <cell r="N13" t="str">
            <v>Prophase</v>
          </cell>
          <cell r="O13" t="str">
            <v>Metaphase</v>
          </cell>
          <cell r="P13" t="str">
            <v>Anaphase</v>
          </cell>
          <cell r="Q13" t="str">
            <v>Post-Mitotic</v>
          </cell>
          <cell r="R13" t="str">
            <v>Binucleated</v>
          </cell>
          <cell r="S13" t="str">
            <v>Abnormal</v>
          </cell>
        </row>
        <row r="18">
          <cell r="L18">
            <v>0</v>
          </cell>
          <cell r="M18">
            <v>0</v>
          </cell>
          <cell r="N18">
            <v>0</v>
          </cell>
          <cell r="O18">
            <v>2.5641025641025643</v>
          </cell>
          <cell r="P18">
            <v>0</v>
          </cell>
          <cell r="Q18">
            <v>97.435897435897445</v>
          </cell>
          <cell r="R18">
            <v>0</v>
          </cell>
          <cell r="S18">
            <v>2.5641025641025643</v>
          </cell>
        </row>
        <row r="20">
          <cell r="L20">
            <v>0</v>
          </cell>
          <cell r="M20">
            <v>0</v>
          </cell>
          <cell r="N20">
            <v>0</v>
          </cell>
          <cell r="O20">
            <v>2.5641025641025643</v>
          </cell>
          <cell r="P20">
            <v>0</v>
          </cell>
          <cell r="Q20">
            <v>2.5641025641025643</v>
          </cell>
          <cell r="R20">
            <v>0</v>
          </cell>
          <cell r="S20">
            <v>2.564102564102564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15E19-7D3B-AD40-BEC4-16FCB1033125}">
  <dimension ref="A1:P26"/>
  <sheetViews>
    <sheetView tabSelected="1" workbookViewId="0">
      <selection activeCell="F33" sqref="F33"/>
    </sheetView>
  </sheetViews>
  <sheetFormatPr baseColWidth="10" defaultColWidth="8.83203125" defaultRowHeight="16" x14ac:dyDescent="0.2"/>
  <cols>
    <col min="1" max="1" width="6.5" bestFit="1" customWidth="1"/>
    <col min="2" max="2" width="12.1640625" bestFit="1" customWidth="1"/>
    <col min="3" max="3" width="14.33203125" bestFit="1" customWidth="1"/>
    <col min="4" max="6" width="19.1640625" bestFit="1" customWidth="1"/>
    <col min="7" max="7" width="12.1640625" bestFit="1" customWidth="1"/>
    <col min="8" max="8" width="14.33203125" bestFit="1" customWidth="1"/>
    <col min="9" max="11" width="19.1640625" bestFit="1" customWidth="1"/>
    <col min="12" max="12" width="12.1640625" bestFit="1" customWidth="1"/>
    <col min="13" max="13" width="14.33203125" bestFit="1" customWidth="1"/>
    <col min="14" max="16" width="19.1640625" bestFit="1" customWidth="1"/>
    <col min="17" max="17" width="12.1640625" bestFit="1" customWidth="1"/>
    <col min="18" max="18" width="12.83203125" bestFit="1" customWidth="1"/>
    <col min="19" max="21" width="12.1640625" bestFit="1" customWidth="1"/>
    <col min="260" max="262" width="12.1640625" bestFit="1" customWidth="1"/>
    <col min="265" max="267" width="10.83203125" bestFit="1" customWidth="1"/>
    <col min="270" max="272" width="10.83203125" bestFit="1" customWidth="1"/>
    <col min="516" max="518" width="12.1640625" bestFit="1" customWidth="1"/>
    <col min="521" max="523" width="10.83203125" bestFit="1" customWidth="1"/>
    <col min="526" max="528" width="10.83203125" bestFit="1" customWidth="1"/>
    <col min="772" max="774" width="12.1640625" bestFit="1" customWidth="1"/>
    <col min="777" max="779" width="10.83203125" bestFit="1" customWidth="1"/>
    <col min="782" max="784" width="10.83203125" bestFit="1" customWidth="1"/>
    <col min="1028" max="1030" width="12.1640625" bestFit="1" customWidth="1"/>
    <col min="1033" max="1035" width="10.83203125" bestFit="1" customWidth="1"/>
    <col min="1038" max="1040" width="10.83203125" bestFit="1" customWidth="1"/>
    <col min="1284" max="1286" width="12.1640625" bestFit="1" customWidth="1"/>
    <col min="1289" max="1291" width="10.83203125" bestFit="1" customWidth="1"/>
    <col min="1294" max="1296" width="10.83203125" bestFit="1" customWidth="1"/>
    <col min="1540" max="1542" width="12.1640625" bestFit="1" customWidth="1"/>
    <col min="1545" max="1547" width="10.83203125" bestFit="1" customWidth="1"/>
    <col min="1550" max="1552" width="10.83203125" bestFit="1" customWidth="1"/>
    <col min="1796" max="1798" width="12.1640625" bestFit="1" customWidth="1"/>
    <col min="1801" max="1803" width="10.83203125" bestFit="1" customWidth="1"/>
    <col min="1806" max="1808" width="10.83203125" bestFit="1" customWidth="1"/>
    <col min="2052" max="2054" width="12.1640625" bestFit="1" customWidth="1"/>
    <col min="2057" max="2059" width="10.83203125" bestFit="1" customWidth="1"/>
    <col min="2062" max="2064" width="10.83203125" bestFit="1" customWidth="1"/>
    <col min="2308" max="2310" width="12.1640625" bestFit="1" customWidth="1"/>
    <col min="2313" max="2315" width="10.83203125" bestFit="1" customWidth="1"/>
    <col min="2318" max="2320" width="10.83203125" bestFit="1" customWidth="1"/>
    <col min="2564" max="2566" width="12.1640625" bestFit="1" customWidth="1"/>
    <col min="2569" max="2571" width="10.83203125" bestFit="1" customWidth="1"/>
    <col min="2574" max="2576" width="10.83203125" bestFit="1" customWidth="1"/>
    <col min="2820" max="2822" width="12.1640625" bestFit="1" customWidth="1"/>
    <col min="2825" max="2827" width="10.83203125" bestFit="1" customWidth="1"/>
    <col min="2830" max="2832" width="10.83203125" bestFit="1" customWidth="1"/>
    <col min="3076" max="3078" width="12.1640625" bestFit="1" customWidth="1"/>
    <col min="3081" max="3083" width="10.83203125" bestFit="1" customWidth="1"/>
    <col min="3086" max="3088" width="10.83203125" bestFit="1" customWidth="1"/>
    <col min="3332" max="3334" width="12.1640625" bestFit="1" customWidth="1"/>
    <col min="3337" max="3339" width="10.83203125" bestFit="1" customWidth="1"/>
    <col min="3342" max="3344" width="10.83203125" bestFit="1" customWidth="1"/>
    <col min="3588" max="3590" width="12.1640625" bestFit="1" customWidth="1"/>
    <col min="3593" max="3595" width="10.83203125" bestFit="1" customWidth="1"/>
    <col min="3598" max="3600" width="10.83203125" bestFit="1" customWidth="1"/>
    <col min="3844" max="3846" width="12.1640625" bestFit="1" customWidth="1"/>
    <col min="3849" max="3851" width="10.83203125" bestFit="1" customWidth="1"/>
    <col min="3854" max="3856" width="10.83203125" bestFit="1" customWidth="1"/>
    <col min="4100" max="4102" width="12.1640625" bestFit="1" customWidth="1"/>
    <col min="4105" max="4107" width="10.83203125" bestFit="1" customWidth="1"/>
    <col min="4110" max="4112" width="10.83203125" bestFit="1" customWidth="1"/>
    <col min="4356" max="4358" width="12.1640625" bestFit="1" customWidth="1"/>
    <col min="4361" max="4363" width="10.83203125" bestFit="1" customWidth="1"/>
    <col min="4366" max="4368" width="10.83203125" bestFit="1" customWidth="1"/>
    <col min="4612" max="4614" width="12.1640625" bestFit="1" customWidth="1"/>
    <col min="4617" max="4619" width="10.83203125" bestFit="1" customWidth="1"/>
    <col min="4622" max="4624" width="10.83203125" bestFit="1" customWidth="1"/>
    <col min="4868" max="4870" width="12.1640625" bestFit="1" customWidth="1"/>
    <col min="4873" max="4875" width="10.83203125" bestFit="1" customWidth="1"/>
    <col min="4878" max="4880" width="10.83203125" bestFit="1" customWidth="1"/>
    <col min="5124" max="5126" width="12.1640625" bestFit="1" customWidth="1"/>
    <col min="5129" max="5131" width="10.83203125" bestFit="1" customWidth="1"/>
    <col min="5134" max="5136" width="10.83203125" bestFit="1" customWidth="1"/>
    <col min="5380" max="5382" width="12.1640625" bestFit="1" customWidth="1"/>
    <col min="5385" max="5387" width="10.83203125" bestFit="1" customWidth="1"/>
    <col min="5390" max="5392" width="10.83203125" bestFit="1" customWidth="1"/>
    <col min="5636" max="5638" width="12.1640625" bestFit="1" customWidth="1"/>
    <col min="5641" max="5643" width="10.83203125" bestFit="1" customWidth="1"/>
    <col min="5646" max="5648" width="10.83203125" bestFit="1" customWidth="1"/>
    <col min="5892" max="5894" width="12.1640625" bestFit="1" customWidth="1"/>
    <col min="5897" max="5899" width="10.83203125" bestFit="1" customWidth="1"/>
    <col min="5902" max="5904" width="10.83203125" bestFit="1" customWidth="1"/>
    <col min="6148" max="6150" width="12.1640625" bestFit="1" customWidth="1"/>
    <col min="6153" max="6155" width="10.83203125" bestFit="1" customWidth="1"/>
    <col min="6158" max="6160" width="10.83203125" bestFit="1" customWidth="1"/>
    <col min="6404" max="6406" width="12.1640625" bestFit="1" customWidth="1"/>
    <col min="6409" max="6411" width="10.83203125" bestFit="1" customWidth="1"/>
    <col min="6414" max="6416" width="10.83203125" bestFit="1" customWidth="1"/>
    <col min="6660" max="6662" width="12.1640625" bestFit="1" customWidth="1"/>
    <col min="6665" max="6667" width="10.83203125" bestFit="1" customWidth="1"/>
    <col min="6670" max="6672" width="10.83203125" bestFit="1" customWidth="1"/>
    <col min="6916" max="6918" width="12.1640625" bestFit="1" customWidth="1"/>
    <col min="6921" max="6923" width="10.83203125" bestFit="1" customWidth="1"/>
    <col min="6926" max="6928" width="10.83203125" bestFit="1" customWidth="1"/>
    <col min="7172" max="7174" width="12.1640625" bestFit="1" customWidth="1"/>
    <col min="7177" max="7179" width="10.83203125" bestFit="1" customWidth="1"/>
    <col min="7182" max="7184" width="10.83203125" bestFit="1" customWidth="1"/>
    <col min="7428" max="7430" width="12.1640625" bestFit="1" customWidth="1"/>
    <col min="7433" max="7435" width="10.83203125" bestFit="1" customWidth="1"/>
    <col min="7438" max="7440" width="10.83203125" bestFit="1" customWidth="1"/>
    <col min="7684" max="7686" width="12.1640625" bestFit="1" customWidth="1"/>
    <col min="7689" max="7691" width="10.83203125" bestFit="1" customWidth="1"/>
    <col min="7694" max="7696" width="10.83203125" bestFit="1" customWidth="1"/>
    <col min="7940" max="7942" width="12.1640625" bestFit="1" customWidth="1"/>
    <col min="7945" max="7947" width="10.83203125" bestFit="1" customWidth="1"/>
    <col min="7950" max="7952" width="10.83203125" bestFit="1" customWidth="1"/>
    <col min="8196" max="8198" width="12.1640625" bestFit="1" customWidth="1"/>
    <col min="8201" max="8203" width="10.83203125" bestFit="1" customWidth="1"/>
    <col min="8206" max="8208" width="10.83203125" bestFit="1" customWidth="1"/>
    <col min="8452" max="8454" width="12.1640625" bestFit="1" customWidth="1"/>
    <col min="8457" max="8459" width="10.83203125" bestFit="1" customWidth="1"/>
    <col min="8462" max="8464" width="10.83203125" bestFit="1" customWidth="1"/>
    <col min="8708" max="8710" width="12.1640625" bestFit="1" customWidth="1"/>
    <col min="8713" max="8715" width="10.83203125" bestFit="1" customWidth="1"/>
    <col min="8718" max="8720" width="10.83203125" bestFit="1" customWidth="1"/>
    <col min="8964" max="8966" width="12.1640625" bestFit="1" customWidth="1"/>
    <col min="8969" max="8971" width="10.83203125" bestFit="1" customWidth="1"/>
    <col min="8974" max="8976" width="10.83203125" bestFit="1" customWidth="1"/>
    <col min="9220" max="9222" width="12.1640625" bestFit="1" customWidth="1"/>
    <col min="9225" max="9227" width="10.83203125" bestFit="1" customWidth="1"/>
    <col min="9230" max="9232" width="10.83203125" bestFit="1" customWidth="1"/>
    <col min="9476" max="9478" width="12.1640625" bestFit="1" customWidth="1"/>
    <col min="9481" max="9483" width="10.83203125" bestFit="1" customWidth="1"/>
    <col min="9486" max="9488" width="10.83203125" bestFit="1" customWidth="1"/>
    <col min="9732" max="9734" width="12.1640625" bestFit="1" customWidth="1"/>
    <col min="9737" max="9739" width="10.83203125" bestFit="1" customWidth="1"/>
    <col min="9742" max="9744" width="10.83203125" bestFit="1" customWidth="1"/>
    <col min="9988" max="9990" width="12.1640625" bestFit="1" customWidth="1"/>
    <col min="9993" max="9995" width="10.83203125" bestFit="1" customWidth="1"/>
    <col min="9998" max="10000" width="10.83203125" bestFit="1" customWidth="1"/>
    <col min="10244" max="10246" width="12.1640625" bestFit="1" customWidth="1"/>
    <col min="10249" max="10251" width="10.83203125" bestFit="1" customWidth="1"/>
    <col min="10254" max="10256" width="10.83203125" bestFit="1" customWidth="1"/>
    <col min="10500" max="10502" width="12.1640625" bestFit="1" customWidth="1"/>
    <col min="10505" max="10507" width="10.83203125" bestFit="1" customWidth="1"/>
    <col min="10510" max="10512" width="10.83203125" bestFit="1" customWidth="1"/>
    <col min="10756" max="10758" width="12.1640625" bestFit="1" customWidth="1"/>
    <col min="10761" max="10763" width="10.83203125" bestFit="1" customWidth="1"/>
    <col min="10766" max="10768" width="10.83203125" bestFit="1" customWidth="1"/>
    <col min="11012" max="11014" width="12.1640625" bestFit="1" customWidth="1"/>
    <col min="11017" max="11019" width="10.83203125" bestFit="1" customWidth="1"/>
    <col min="11022" max="11024" width="10.83203125" bestFit="1" customWidth="1"/>
    <col min="11268" max="11270" width="12.1640625" bestFit="1" customWidth="1"/>
    <col min="11273" max="11275" width="10.83203125" bestFit="1" customWidth="1"/>
    <col min="11278" max="11280" width="10.83203125" bestFit="1" customWidth="1"/>
    <col min="11524" max="11526" width="12.1640625" bestFit="1" customWidth="1"/>
    <col min="11529" max="11531" width="10.83203125" bestFit="1" customWidth="1"/>
    <col min="11534" max="11536" width="10.83203125" bestFit="1" customWidth="1"/>
    <col min="11780" max="11782" width="12.1640625" bestFit="1" customWidth="1"/>
    <col min="11785" max="11787" width="10.83203125" bestFit="1" customWidth="1"/>
    <col min="11790" max="11792" width="10.83203125" bestFit="1" customWidth="1"/>
    <col min="12036" max="12038" width="12.1640625" bestFit="1" customWidth="1"/>
    <col min="12041" max="12043" width="10.83203125" bestFit="1" customWidth="1"/>
    <col min="12046" max="12048" width="10.83203125" bestFit="1" customWidth="1"/>
    <col min="12292" max="12294" width="12.1640625" bestFit="1" customWidth="1"/>
    <col min="12297" max="12299" width="10.83203125" bestFit="1" customWidth="1"/>
    <col min="12302" max="12304" width="10.83203125" bestFit="1" customWidth="1"/>
    <col min="12548" max="12550" width="12.1640625" bestFit="1" customWidth="1"/>
    <col min="12553" max="12555" width="10.83203125" bestFit="1" customWidth="1"/>
    <col min="12558" max="12560" width="10.83203125" bestFit="1" customWidth="1"/>
    <col min="12804" max="12806" width="12.1640625" bestFit="1" customWidth="1"/>
    <col min="12809" max="12811" width="10.83203125" bestFit="1" customWidth="1"/>
    <col min="12814" max="12816" width="10.83203125" bestFit="1" customWidth="1"/>
    <col min="13060" max="13062" width="12.1640625" bestFit="1" customWidth="1"/>
    <col min="13065" max="13067" width="10.83203125" bestFit="1" customWidth="1"/>
    <col min="13070" max="13072" width="10.83203125" bestFit="1" customWidth="1"/>
    <col min="13316" max="13318" width="12.1640625" bestFit="1" customWidth="1"/>
    <col min="13321" max="13323" width="10.83203125" bestFit="1" customWidth="1"/>
    <col min="13326" max="13328" width="10.83203125" bestFit="1" customWidth="1"/>
    <col min="13572" max="13574" width="12.1640625" bestFit="1" customWidth="1"/>
    <col min="13577" max="13579" width="10.83203125" bestFit="1" customWidth="1"/>
    <col min="13582" max="13584" width="10.83203125" bestFit="1" customWidth="1"/>
    <col min="13828" max="13830" width="12.1640625" bestFit="1" customWidth="1"/>
    <col min="13833" max="13835" width="10.83203125" bestFit="1" customWidth="1"/>
    <col min="13838" max="13840" width="10.83203125" bestFit="1" customWidth="1"/>
    <col min="14084" max="14086" width="12.1640625" bestFit="1" customWidth="1"/>
    <col min="14089" max="14091" width="10.83203125" bestFit="1" customWidth="1"/>
    <col min="14094" max="14096" width="10.83203125" bestFit="1" customWidth="1"/>
    <col min="14340" max="14342" width="12.1640625" bestFit="1" customWidth="1"/>
    <col min="14345" max="14347" width="10.83203125" bestFit="1" customWidth="1"/>
    <col min="14350" max="14352" width="10.83203125" bestFit="1" customWidth="1"/>
    <col min="14596" max="14598" width="12.1640625" bestFit="1" customWidth="1"/>
    <col min="14601" max="14603" width="10.83203125" bestFit="1" customWidth="1"/>
    <col min="14606" max="14608" width="10.83203125" bestFit="1" customWidth="1"/>
    <col min="14852" max="14854" width="12.1640625" bestFit="1" customWidth="1"/>
    <col min="14857" max="14859" width="10.83203125" bestFit="1" customWidth="1"/>
    <col min="14862" max="14864" width="10.83203125" bestFit="1" customWidth="1"/>
    <col min="15108" max="15110" width="12.1640625" bestFit="1" customWidth="1"/>
    <col min="15113" max="15115" width="10.83203125" bestFit="1" customWidth="1"/>
    <col min="15118" max="15120" width="10.83203125" bestFit="1" customWidth="1"/>
    <col min="15364" max="15366" width="12.1640625" bestFit="1" customWidth="1"/>
    <col min="15369" max="15371" width="10.83203125" bestFit="1" customWidth="1"/>
    <col min="15374" max="15376" width="10.83203125" bestFit="1" customWidth="1"/>
    <col min="15620" max="15622" width="12.1640625" bestFit="1" customWidth="1"/>
    <col min="15625" max="15627" width="10.83203125" bestFit="1" customWidth="1"/>
    <col min="15630" max="15632" width="10.83203125" bestFit="1" customWidth="1"/>
    <col min="15876" max="15878" width="12.1640625" bestFit="1" customWidth="1"/>
    <col min="15881" max="15883" width="10.83203125" bestFit="1" customWidth="1"/>
    <col min="15886" max="15888" width="10.83203125" bestFit="1" customWidth="1"/>
    <col min="16132" max="16134" width="12.1640625" bestFit="1" customWidth="1"/>
    <col min="16137" max="16139" width="10.83203125" bestFit="1" customWidth="1"/>
    <col min="16142" max="16144" width="10.83203125" bestFit="1" customWidth="1"/>
  </cols>
  <sheetData>
    <row r="1" spans="1:16" x14ac:dyDescent="0.2">
      <c r="B1" s="1" t="s">
        <v>6</v>
      </c>
      <c r="C1" s="1"/>
      <c r="D1" s="1"/>
      <c r="E1" s="1"/>
      <c r="F1" s="1"/>
      <c r="G1" s="1" t="s">
        <v>7</v>
      </c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B2" t="s">
        <v>9</v>
      </c>
      <c r="C2" t="s">
        <v>10</v>
      </c>
      <c r="D2" t="s">
        <v>0</v>
      </c>
      <c r="E2" t="s">
        <v>1</v>
      </c>
      <c r="F2" t="s">
        <v>2</v>
      </c>
      <c r="G2" t="s">
        <v>9</v>
      </c>
      <c r="H2" t="s">
        <v>10</v>
      </c>
      <c r="I2" t="s">
        <v>0</v>
      </c>
      <c r="J2" t="s">
        <v>1</v>
      </c>
      <c r="K2" t="s">
        <v>2</v>
      </c>
    </row>
    <row r="3" spans="1:16" x14ac:dyDescent="0.2">
      <c r="A3">
        <v>1</v>
      </c>
      <c r="B3">
        <v>7.1325803092205398</v>
      </c>
      <c r="C3">
        <f>LN(B3)</f>
        <v>1.9646730636594496</v>
      </c>
      <c r="D3">
        <v>2.0147346003984539</v>
      </c>
      <c r="E3">
        <v>0.89961355555965539</v>
      </c>
      <c r="F3">
        <v>0.23238829502512096</v>
      </c>
      <c r="G3">
        <v>24.354522454142948</v>
      </c>
      <c r="H3">
        <f t="shared" ref="H3:H22" si="0">LN(G3)</f>
        <v>3.1927175593529875</v>
      </c>
      <c r="I3">
        <v>1.1067262408433616</v>
      </c>
      <c r="J3">
        <v>1.1954800068409785</v>
      </c>
      <c r="K3">
        <v>0.5078191270566389</v>
      </c>
    </row>
    <row r="4" spans="1:16" x14ac:dyDescent="0.2">
      <c r="A4">
        <v>2</v>
      </c>
      <c r="B4">
        <v>1.6179089221830703</v>
      </c>
      <c r="C4">
        <f t="shared" ref="C4:C23" si="1">LN(B4)</f>
        <v>0.48113452668300705</v>
      </c>
      <c r="D4">
        <v>0.82202753752999547</v>
      </c>
      <c r="E4">
        <v>1.2263900759300015</v>
      </c>
      <c r="F4">
        <v>0.87443969760908868</v>
      </c>
      <c r="G4">
        <v>5.5248517614230908</v>
      </c>
      <c r="H4">
        <f t="shared" si="0"/>
        <v>1.7092564165322142</v>
      </c>
      <c r="I4">
        <v>1.5899191039203482</v>
      </c>
      <c r="J4">
        <v>1.0753937085961363</v>
      </c>
      <c r="K4">
        <v>0.24834576263044755</v>
      </c>
    </row>
    <row r="5" spans="1:16" x14ac:dyDescent="0.2">
      <c r="A5">
        <v>3</v>
      </c>
      <c r="B5">
        <v>3.037236506833449</v>
      </c>
      <c r="C5">
        <f t="shared" si="1"/>
        <v>1.1109480581824542</v>
      </c>
      <c r="D5">
        <v>0.59603209405134783</v>
      </c>
      <c r="E5">
        <v>1.1627574596965669</v>
      </c>
      <c r="F5">
        <v>1.0928043756074257</v>
      </c>
      <c r="G5">
        <v>3.6082394366197184</v>
      </c>
      <c r="H5">
        <f t="shared" si="0"/>
        <v>1.2832199626979492</v>
      </c>
      <c r="I5">
        <v>1.6558583896675492</v>
      </c>
      <c r="J5">
        <v>1.0828717305619295</v>
      </c>
      <c r="K5">
        <v>0.14614598373806093</v>
      </c>
    </row>
    <row r="6" spans="1:16" x14ac:dyDescent="0.2">
      <c r="A6">
        <v>4</v>
      </c>
      <c r="B6">
        <v>14.868070062670737</v>
      </c>
      <c r="C6">
        <f t="shared" si="1"/>
        <v>2.6992159647369736</v>
      </c>
      <c r="D6">
        <v>1.9198907323947649</v>
      </c>
      <c r="E6">
        <v>0.98803183361379798</v>
      </c>
      <c r="F6">
        <v>4.5255547703014508E-2</v>
      </c>
      <c r="G6">
        <v>2.1154602030789387</v>
      </c>
      <c r="H6">
        <f t="shared" si="0"/>
        <v>0.74927237893719234</v>
      </c>
      <c r="I6">
        <v>1.3605794507480993</v>
      </c>
      <c r="J6">
        <v>0.8836092496328869</v>
      </c>
      <c r="K6">
        <v>0.87065392779244288</v>
      </c>
    </row>
    <row r="7" spans="1:16" x14ac:dyDescent="0.2">
      <c r="A7">
        <v>5</v>
      </c>
      <c r="B7">
        <v>4.0046386829778529</v>
      </c>
      <c r="C7">
        <f t="shared" si="1"/>
        <v>1.38745335996564</v>
      </c>
      <c r="D7">
        <v>0.90897516676701995</v>
      </c>
      <c r="E7">
        <v>1.2520054741464899</v>
      </c>
      <c r="F7">
        <v>0.72361477132994489</v>
      </c>
      <c r="G7">
        <v>2.6835175070917483</v>
      </c>
      <c r="H7">
        <f t="shared" si="0"/>
        <v>0.9871284365902675</v>
      </c>
      <c r="I7">
        <v>2.1559738709704175</v>
      </c>
      <c r="J7">
        <v>0.71289813711848316</v>
      </c>
      <c r="K7">
        <v>0.13994964617123531</v>
      </c>
    </row>
    <row r="8" spans="1:16" x14ac:dyDescent="0.2">
      <c r="A8">
        <v>6</v>
      </c>
      <c r="B8">
        <v>2.4596169858451291</v>
      </c>
      <c r="C8">
        <f t="shared" si="1"/>
        <v>0.90000564101134162</v>
      </c>
      <c r="D8">
        <v>1.5354097622142513</v>
      </c>
      <c r="E8">
        <v>1.1336198998192595</v>
      </c>
      <c r="F8">
        <v>0.36197603882201423</v>
      </c>
      <c r="G8">
        <v>6.4571235651586765</v>
      </c>
      <c r="H8">
        <f t="shared" si="0"/>
        <v>1.865183950081744</v>
      </c>
      <c r="I8">
        <v>2.4888514660218091</v>
      </c>
      <c r="J8">
        <v>0.56354363377677019</v>
      </c>
      <c r="K8">
        <v>4.6553754879024788E-5</v>
      </c>
    </row>
    <row r="9" spans="1:16" x14ac:dyDescent="0.2">
      <c r="A9">
        <v>7</v>
      </c>
      <c r="B9">
        <v>2.1006040015100038</v>
      </c>
      <c r="C9">
        <f t="shared" si="1"/>
        <v>0.74222492314141009</v>
      </c>
      <c r="D9">
        <v>1.6727633230847536</v>
      </c>
      <c r="E9">
        <v>0.80585986895520434</v>
      </c>
      <c r="F9">
        <v>0.61977128947830562</v>
      </c>
      <c r="G9">
        <v>1.3799023629799803</v>
      </c>
      <c r="H9">
        <f t="shared" si="0"/>
        <v>0.32201274520232803</v>
      </c>
      <c r="I9">
        <v>2.707192642859741</v>
      </c>
      <c r="J9">
        <v>0.61837911265963541</v>
      </c>
      <c r="K9">
        <v>0.11333088718252879</v>
      </c>
    </row>
    <row r="10" spans="1:16" x14ac:dyDescent="0.2">
      <c r="A10">
        <v>8</v>
      </c>
      <c r="B10">
        <v>6.6448036083442963</v>
      </c>
      <c r="C10">
        <f t="shared" si="1"/>
        <v>1.8938351369269966</v>
      </c>
      <c r="D10">
        <v>2.127031106258138</v>
      </c>
      <c r="E10">
        <v>0.72344493533316923</v>
      </c>
      <c r="F10">
        <v>0.3205712856500344</v>
      </c>
      <c r="G10">
        <v>2.7621041135784492</v>
      </c>
      <c r="H10">
        <f t="shared" si="0"/>
        <v>1.0159927492724798</v>
      </c>
      <c r="I10">
        <v>1.1447167390569186</v>
      </c>
      <c r="J10">
        <v>1.0969654810138894</v>
      </c>
      <c r="K10">
        <v>0.64895088060662998</v>
      </c>
    </row>
    <row r="11" spans="1:16" x14ac:dyDescent="0.2">
      <c r="A11">
        <v>9</v>
      </c>
      <c r="B11">
        <v>2.8769396261933577</v>
      </c>
      <c r="C11">
        <f t="shared" si="1"/>
        <v>1.0567270993625555</v>
      </c>
      <c r="D11">
        <v>1.9057944577663164</v>
      </c>
      <c r="E11">
        <v>1.157830178314839</v>
      </c>
      <c r="F11">
        <v>0.21820213842119901</v>
      </c>
      <c r="G11">
        <v>4.525018826876412</v>
      </c>
      <c r="H11">
        <f t="shared" si="0"/>
        <v>1.5096217377789052</v>
      </c>
      <c r="I11">
        <v>2.3843348040857522</v>
      </c>
      <c r="J11">
        <v>0.71993534392505498</v>
      </c>
      <c r="K11">
        <v>0.20496147167832537</v>
      </c>
    </row>
    <row r="12" spans="1:16" x14ac:dyDescent="0.2">
      <c r="A12">
        <v>10</v>
      </c>
      <c r="B12">
        <v>5.3726357160402847</v>
      </c>
      <c r="C12">
        <f t="shared" si="1"/>
        <v>1.6813186104607518</v>
      </c>
      <c r="D12">
        <v>2.221071421538602</v>
      </c>
      <c r="E12">
        <v>1.079232310848752</v>
      </c>
      <c r="F12">
        <v>0.17170872484020397</v>
      </c>
      <c r="G12">
        <v>6.3597328929417678</v>
      </c>
      <c r="H12">
        <f t="shared" si="0"/>
        <v>1.8499863785049606</v>
      </c>
      <c r="I12">
        <v>2.3792593367608394</v>
      </c>
      <c r="J12">
        <v>0.55880280608868427</v>
      </c>
      <c r="K12">
        <v>0.2411561804894134</v>
      </c>
    </row>
    <row r="13" spans="1:16" x14ac:dyDescent="0.2">
      <c r="A13">
        <v>11</v>
      </c>
      <c r="B13">
        <v>2.8767642220105638</v>
      </c>
      <c r="C13">
        <f t="shared" si="1"/>
        <v>1.056666128486238</v>
      </c>
      <c r="D13">
        <v>2.1893071639666135</v>
      </c>
      <c r="E13">
        <v>0.82011846404560085</v>
      </c>
      <c r="F13">
        <v>0.45609425604712195</v>
      </c>
      <c r="G13">
        <v>1.3490695598434388</v>
      </c>
      <c r="H13">
        <f t="shared" si="0"/>
        <v>0.2994151399017555</v>
      </c>
      <c r="I13">
        <v>2.1488940794353577</v>
      </c>
      <c r="J13">
        <v>0.62781263913842933</v>
      </c>
      <c r="K13">
        <v>0.21247489726068611</v>
      </c>
    </row>
    <row r="14" spans="1:16" x14ac:dyDescent="0.2">
      <c r="A14">
        <v>12</v>
      </c>
      <c r="B14">
        <v>3.5479553903345726</v>
      </c>
      <c r="C14">
        <f t="shared" si="1"/>
        <v>1.2663714911818673</v>
      </c>
      <c r="D14">
        <v>1.1536893110158077</v>
      </c>
      <c r="E14">
        <v>1.1744138446875101</v>
      </c>
      <c r="F14">
        <v>0.58854138663631816</v>
      </c>
      <c r="G14">
        <v>3.8768366172388111</v>
      </c>
      <c r="H14">
        <f t="shared" si="0"/>
        <v>1.355019516258076</v>
      </c>
      <c r="I14">
        <v>1.0834141965195641</v>
      </c>
      <c r="J14">
        <v>1.2826692061871769</v>
      </c>
      <c r="K14">
        <v>0.48066930126670759</v>
      </c>
    </row>
    <row r="15" spans="1:16" x14ac:dyDescent="0.2">
      <c r="A15">
        <v>13</v>
      </c>
      <c r="B15">
        <v>23.753869047619048</v>
      </c>
      <c r="C15">
        <f t="shared" si="1"/>
        <v>3.1677454244808727</v>
      </c>
      <c r="D15">
        <v>1.449884632720609</v>
      </c>
      <c r="E15">
        <v>1.0967513697947999</v>
      </c>
      <c r="F15">
        <v>0.32196993358220616</v>
      </c>
      <c r="G15">
        <v>2.2871568721439299</v>
      </c>
      <c r="H15">
        <f t="shared" si="0"/>
        <v>0.8273095056676717</v>
      </c>
      <c r="I15">
        <v>1.4043538285288832</v>
      </c>
      <c r="J15">
        <v>0.91436887624168717</v>
      </c>
      <c r="K15">
        <v>0.76114413956254634</v>
      </c>
    </row>
    <row r="16" spans="1:16" x14ac:dyDescent="0.2">
      <c r="A16">
        <v>14</v>
      </c>
      <c r="B16">
        <v>3.8175512381908918</v>
      </c>
      <c r="C16">
        <f t="shared" si="1"/>
        <v>1.3396091799435352</v>
      </c>
      <c r="D16">
        <v>1.8239806198950061</v>
      </c>
      <c r="E16">
        <v>0.90707905141776624</v>
      </c>
      <c r="F16">
        <v>0.46785953437625527</v>
      </c>
      <c r="G16">
        <v>1.6036914143508918</v>
      </c>
      <c r="H16">
        <f t="shared" si="0"/>
        <v>0.4723081058679191</v>
      </c>
      <c r="I16">
        <v>1.9156602834562542</v>
      </c>
      <c r="J16">
        <v>0.86804936988929249</v>
      </c>
      <c r="K16">
        <v>0.24343454790378294</v>
      </c>
    </row>
    <row r="17" spans="1:11" x14ac:dyDescent="0.2">
      <c r="A17">
        <v>15</v>
      </c>
      <c r="B17">
        <v>5.157047943975579</v>
      </c>
      <c r="C17">
        <f t="shared" si="1"/>
        <v>1.6403643118989006</v>
      </c>
      <c r="D17">
        <v>1.5619039203943266</v>
      </c>
      <c r="E17">
        <v>1.1841975924287542</v>
      </c>
      <c r="F17">
        <v>0.45841885734589877</v>
      </c>
      <c r="G17">
        <v>5.0874002916202077</v>
      </c>
      <c r="H17">
        <f t="shared" si="0"/>
        <v>1.6267669518779257</v>
      </c>
      <c r="I17">
        <v>2.0866257882259052</v>
      </c>
      <c r="J17">
        <v>0.70168020362876038</v>
      </c>
      <c r="K17">
        <v>4.2692013371460794E-2</v>
      </c>
    </row>
    <row r="18" spans="1:11" x14ac:dyDescent="0.2">
      <c r="A18">
        <v>16</v>
      </c>
      <c r="B18">
        <v>3.9470846837595865</v>
      </c>
      <c r="C18">
        <f t="shared" si="1"/>
        <v>1.3729772516721326</v>
      </c>
      <c r="D18">
        <v>1.8425236312949</v>
      </c>
      <c r="E18">
        <v>0.8411906130914234</v>
      </c>
      <c r="F18">
        <v>0.59938739060762058</v>
      </c>
      <c r="G18">
        <v>1.2430521644975689</v>
      </c>
      <c r="H18">
        <f t="shared" si="0"/>
        <v>0.21756977825907767</v>
      </c>
      <c r="I18">
        <v>2.3049983292452216</v>
      </c>
      <c r="J18">
        <v>0.73514630853867591</v>
      </c>
      <c r="K18">
        <v>0.12875499061566889</v>
      </c>
    </row>
    <row r="19" spans="1:11" x14ac:dyDescent="0.2">
      <c r="A19">
        <v>17</v>
      </c>
      <c r="B19">
        <v>5.813613453765158</v>
      </c>
      <c r="C19">
        <f t="shared" si="1"/>
        <v>1.7602023145059211</v>
      </c>
      <c r="D19">
        <v>1.2544305934735533</v>
      </c>
      <c r="E19">
        <v>1.1733981048980306</v>
      </c>
      <c r="F19">
        <v>0.31400923861702806</v>
      </c>
      <c r="G19">
        <v>2.8440016734651188</v>
      </c>
      <c r="H19">
        <f t="shared" si="0"/>
        <v>1.0452121003603427</v>
      </c>
      <c r="I19">
        <v>1.4459353270569819</v>
      </c>
      <c r="J19">
        <v>1.0019069279543282</v>
      </c>
      <c r="K19">
        <v>0.42045556954399044</v>
      </c>
    </row>
    <row r="20" spans="1:11" x14ac:dyDescent="0.2">
      <c r="A20">
        <v>18</v>
      </c>
      <c r="B20">
        <v>1.8023020648672943</v>
      </c>
      <c r="C20">
        <f t="shared" si="1"/>
        <v>0.5890647727005327</v>
      </c>
      <c r="D20">
        <v>1.2205067513248753</v>
      </c>
      <c r="E20">
        <v>1.0468344785552397</v>
      </c>
      <c r="F20">
        <v>0.70968367712763269</v>
      </c>
      <c r="G20">
        <v>2.1788128772635815</v>
      </c>
      <c r="H20">
        <f t="shared" si="0"/>
        <v>0.77878017676491118</v>
      </c>
      <c r="I20">
        <v>2.5395524899384072</v>
      </c>
      <c r="J20">
        <v>0.86447660878462651</v>
      </c>
      <c r="K20">
        <v>0.14170908300000701</v>
      </c>
    </row>
    <row r="21" spans="1:11" x14ac:dyDescent="0.2">
      <c r="A21">
        <v>19</v>
      </c>
      <c r="B21">
        <v>3.9470846837595865</v>
      </c>
      <c r="C21">
        <f t="shared" si="1"/>
        <v>1.3729772516721326</v>
      </c>
      <c r="D21">
        <v>1.8425236312949</v>
      </c>
      <c r="E21">
        <v>0.8411906130914234</v>
      </c>
      <c r="F21">
        <v>0.59938739060762058</v>
      </c>
      <c r="G21">
        <v>4.374879030204248</v>
      </c>
      <c r="H21">
        <f t="shared" si="0"/>
        <v>1.4758788691882738</v>
      </c>
      <c r="I21">
        <v>2.5187358484365103</v>
      </c>
      <c r="J21">
        <v>0.70574640718000159</v>
      </c>
      <c r="K21">
        <v>5.2879047728097851E-2</v>
      </c>
    </row>
    <row r="22" spans="1:11" x14ac:dyDescent="0.2">
      <c r="A22">
        <v>20</v>
      </c>
      <c r="B22">
        <v>5.813613453765158</v>
      </c>
      <c r="C22">
        <f t="shared" si="1"/>
        <v>1.7602023145059211</v>
      </c>
      <c r="D22">
        <v>1.2544305934735533</v>
      </c>
      <c r="E22">
        <v>1.1733981048980306</v>
      </c>
      <c r="F22">
        <v>0.31400923861702806</v>
      </c>
      <c r="G22">
        <v>6.0378967314069163</v>
      </c>
      <c r="H22">
        <f t="shared" si="0"/>
        <v>1.7980557280259188</v>
      </c>
      <c r="I22">
        <v>1.3573544205487258</v>
      </c>
      <c r="J22">
        <v>1.0644092900014654</v>
      </c>
      <c r="K22">
        <v>0.60687253099531413</v>
      </c>
    </row>
    <row r="23" spans="1:11" x14ac:dyDescent="0.2">
      <c r="A23">
        <v>21</v>
      </c>
      <c r="B23">
        <v>1.8023020648672943</v>
      </c>
      <c r="C23">
        <f t="shared" si="1"/>
        <v>0.5890647727005327</v>
      </c>
      <c r="D23">
        <v>1.2205067513248753</v>
      </c>
      <c r="E23">
        <v>1.0468344785552397</v>
      </c>
      <c r="F23">
        <v>0.70968367712763269</v>
      </c>
    </row>
    <row r="24" spans="1:11" x14ac:dyDescent="0.2">
      <c r="A24" t="s">
        <v>3</v>
      </c>
      <c r="B24">
        <f>AVERAGE(B3:B23)</f>
        <v>5.3521058413682585</v>
      </c>
      <c r="C24">
        <f t="shared" ref="C24:K24" si="2">AVERAGE(C3:C23)</f>
        <v>1.4206086475180557</v>
      </c>
      <c r="D24">
        <f t="shared" si="2"/>
        <v>1.5494008477229837</v>
      </c>
      <c r="E24">
        <f t="shared" si="2"/>
        <v>1.0349615384610265</v>
      </c>
      <c r="F24">
        <f t="shared" si="2"/>
        <v>0.48570365453231984</v>
      </c>
      <c r="G24">
        <f>AVERAGE(G3:G22)</f>
        <v>4.5326635177963217</v>
      </c>
      <c r="H24">
        <f t="shared" ref="H24:K24" si="3">AVERAGE(H3:H22)</f>
        <v>1.2190354093561449</v>
      </c>
      <c r="I24">
        <f t="shared" si="3"/>
        <v>1.8889468318163325</v>
      </c>
      <c r="J24">
        <f t="shared" si="3"/>
        <v>0.86370725238794444</v>
      </c>
      <c r="K24">
        <f t="shared" si="3"/>
        <v>0.3106223271174432</v>
      </c>
    </row>
    <row r="25" spans="1:11" x14ac:dyDescent="0.2">
      <c r="A25" t="s">
        <v>4</v>
      </c>
      <c r="B25">
        <f>STDEV(B3:B23)</f>
        <v>5.1066393168040349</v>
      </c>
      <c r="C25">
        <f t="shared" ref="C25:K25" si="4">STDEV(C3:C23)</f>
        <v>0.66886834920176497</v>
      </c>
      <c r="D25">
        <f t="shared" si="4"/>
        <v>0.46598695312641625</v>
      </c>
      <c r="E25">
        <f t="shared" si="4"/>
        <v>0.16104035511832304</v>
      </c>
      <c r="F25">
        <f t="shared" si="4"/>
        <v>0.25393080570247289</v>
      </c>
      <c r="G25">
        <f>STDEV(G3:G22)</f>
        <v>4.974262813978056</v>
      </c>
      <c r="H25">
        <f t="shared" ref="H25:K25" si="5">STDEV(H3:H22)</f>
        <v>0.70821992650222043</v>
      </c>
      <c r="I25">
        <f t="shared" si="5"/>
        <v>0.54474257592464659</v>
      </c>
      <c r="J25">
        <f t="shared" si="5"/>
        <v>0.21827814738500007</v>
      </c>
      <c r="K25">
        <f t="shared" si="5"/>
        <v>0.25382394947376119</v>
      </c>
    </row>
    <row r="26" spans="1:11" x14ac:dyDescent="0.2">
      <c r="A26" t="s">
        <v>5</v>
      </c>
      <c r="B26">
        <f>B25/SQRT(21)</f>
        <v>1.1143600579091462</v>
      </c>
      <c r="C26">
        <f t="shared" ref="C26:K26" si="6">C25/SQRT(21)</f>
        <v>0.14595904000844018</v>
      </c>
      <c r="D26">
        <f t="shared" si="6"/>
        <v>0.10168668978874483</v>
      </c>
      <c r="E26">
        <f t="shared" si="6"/>
        <v>3.5141886536775455E-2</v>
      </c>
      <c r="F26">
        <f t="shared" si="6"/>
        <v>5.5412244686319341E-2</v>
      </c>
      <c r="G26">
        <f>G25/SQRT(20)</f>
        <v>1.1122789790004324</v>
      </c>
      <c r="H26">
        <f t="shared" ref="H26:K26" si="7">H25/SQRT(20)</f>
        <v>0.15836278986788696</v>
      </c>
      <c r="I26">
        <f t="shared" si="7"/>
        <v>0.12180814300058501</v>
      </c>
      <c r="J26">
        <f t="shared" si="7"/>
        <v>4.8808477555557811E-2</v>
      </c>
      <c r="K26">
        <f t="shared" si="7"/>
        <v>5.67567605340802E-2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96C7F-3DB7-8F43-ABB5-643EC140E0D2}">
  <dimension ref="A1:I9"/>
  <sheetViews>
    <sheetView workbookViewId="0">
      <selection activeCell="G12" sqref="G12"/>
    </sheetView>
  </sheetViews>
  <sheetFormatPr baseColWidth="10" defaultRowHeight="16" x14ac:dyDescent="0.2"/>
  <cols>
    <col min="2" max="7" width="19.1640625" bestFit="1" customWidth="1"/>
  </cols>
  <sheetData>
    <row r="1" spans="1:9" x14ac:dyDescent="0.2">
      <c r="B1" s="1" t="s">
        <v>6</v>
      </c>
      <c r="C1" s="1"/>
      <c r="D1" s="1"/>
      <c r="E1" s="1" t="s">
        <v>8</v>
      </c>
      <c r="F1" s="1"/>
      <c r="G1" s="1"/>
      <c r="H1" s="1"/>
      <c r="I1" s="1"/>
    </row>
    <row r="2" spans="1:9" x14ac:dyDescent="0.2">
      <c r="B2" t="s">
        <v>0</v>
      </c>
      <c r="C2" t="s">
        <v>1</v>
      </c>
      <c r="D2" t="s">
        <v>2</v>
      </c>
      <c r="E2" t="s">
        <v>0</v>
      </c>
      <c r="F2" t="s">
        <v>1</v>
      </c>
      <c r="G2" t="s">
        <v>2</v>
      </c>
    </row>
    <row r="3" spans="1:9" x14ac:dyDescent="0.2">
      <c r="A3">
        <v>1</v>
      </c>
      <c r="B3">
        <v>1.095938336584642</v>
      </c>
      <c r="C3">
        <v>1.2873973218017922</v>
      </c>
      <c r="D3">
        <v>0.4666694170151115</v>
      </c>
      <c r="E3">
        <v>0.58646077789154794</v>
      </c>
      <c r="F3">
        <v>0.85080166909410471</v>
      </c>
      <c r="G3">
        <v>1.5911120651771085</v>
      </c>
    </row>
    <row r="4" spans="1:9" x14ac:dyDescent="0.2">
      <c r="A4">
        <v>2</v>
      </c>
      <c r="B4">
        <v>1.1462553501081578</v>
      </c>
      <c r="C4">
        <v>0.97988889177851168</v>
      </c>
      <c r="D4">
        <v>0.7624774503908599</v>
      </c>
      <c r="E4">
        <v>0.84857837891253296</v>
      </c>
      <c r="F4">
        <v>0.84975910246340136</v>
      </c>
      <c r="G4">
        <v>1.4216508012532676</v>
      </c>
    </row>
    <row r="5" spans="1:9" x14ac:dyDescent="0.2">
      <c r="A5">
        <v>3</v>
      </c>
      <c r="B5">
        <v>0.85526223784373412</v>
      </c>
      <c r="C5">
        <v>0.94089976638347905</v>
      </c>
      <c r="D5">
        <v>1.2800250602865384</v>
      </c>
      <c r="E5">
        <v>0.77629143369654408</v>
      </c>
      <c r="F5">
        <v>0.82601817489770668</v>
      </c>
      <c r="G5">
        <v>1.4254638564723334</v>
      </c>
    </row>
    <row r="6" spans="1:9" x14ac:dyDescent="0.2">
      <c r="A6">
        <v>4</v>
      </c>
      <c r="B6">
        <v>1.043765319583458</v>
      </c>
      <c r="C6">
        <v>1.1311991985899239</v>
      </c>
      <c r="D6">
        <v>0.76010204388442115</v>
      </c>
    </row>
    <row r="7" spans="1:9" x14ac:dyDescent="0.2">
      <c r="A7" t="s">
        <v>3</v>
      </c>
      <c r="B7">
        <f>AVERAGE(B3:B6)</f>
        <v>1.0353053110299979</v>
      </c>
      <c r="C7">
        <f t="shared" ref="C7:G7" si="0">AVERAGE(C3:C6)</f>
        <v>1.0848462946384267</v>
      </c>
      <c r="D7">
        <f t="shared" si="0"/>
        <v>0.81731849289423275</v>
      </c>
      <c r="E7">
        <f>AVERAGE(E3:E5)</f>
        <v>0.73711019683354173</v>
      </c>
      <c r="F7">
        <f t="shared" ref="F7:G7" si="1">AVERAGE(F3:F5)</f>
        <v>0.84219298215173755</v>
      </c>
      <c r="G7">
        <f t="shared" si="1"/>
        <v>1.4794089076342365</v>
      </c>
    </row>
    <row r="8" spans="1:9" x14ac:dyDescent="0.2">
      <c r="A8" t="s">
        <v>4</v>
      </c>
      <c r="B8">
        <f>STDEV(B3:B6)</f>
        <v>0.12711327613121998</v>
      </c>
      <c r="C8">
        <f t="shared" ref="C8:G8" si="2">STDEV(C3:C6)</f>
        <v>0.15802127464513771</v>
      </c>
      <c r="D8">
        <f t="shared" si="2"/>
        <v>0.33829642027025192</v>
      </c>
      <c r="E8">
        <f>STDEV(E3:E5)</f>
        <v>0.13538015431677952</v>
      </c>
      <c r="F8">
        <f t="shared" ref="F8:G8" si="3">STDEV(F3:F5)</f>
        <v>1.4017490095364864E-2</v>
      </c>
      <c r="G8">
        <f t="shared" si="3"/>
        <v>9.675655740729755E-2</v>
      </c>
    </row>
    <row r="9" spans="1:9" x14ac:dyDescent="0.2">
      <c r="A9" t="s">
        <v>5</v>
      </c>
      <c r="B9">
        <f>B8/SQRT(4)</f>
        <v>6.3556638065609988E-2</v>
      </c>
      <c r="C9">
        <f t="shared" ref="C9:G9" si="4">C8/SQRT(4)</f>
        <v>7.9010637322568855E-2</v>
      </c>
      <c r="D9">
        <f t="shared" si="4"/>
        <v>0.16914821013512596</v>
      </c>
      <c r="E9">
        <f>E8/SQRT(3)</f>
        <v>7.8161768537725732E-2</v>
      </c>
      <c r="F9">
        <f t="shared" ref="F9:G9" si="5">F8/SQRT(3)</f>
        <v>8.0930016799218175E-3</v>
      </c>
      <c r="G9">
        <f t="shared" si="5"/>
        <v>5.586242446496472E-2</v>
      </c>
    </row>
  </sheetData>
  <mergeCells count="2">
    <mergeCell ref="E1:I1"/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422D5-70BC-1047-9A2A-D89E5AA02246}">
  <dimension ref="A1:I36"/>
  <sheetViews>
    <sheetView workbookViewId="0">
      <selection activeCell="F32" sqref="F32"/>
    </sheetView>
  </sheetViews>
  <sheetFormatPr baseColWidth="10" defaultRowHeight="16" x14ac:dyDescent="0.2"/>
  <sheetData>
    <row r="1" spans="1:9" x14ac:dyDescent="0.2">
      <c r="A1" s="2" t="s">
        <v>11</v>
      </c>
      <c r="B1" s="2"/>
      <c r="C1" s="3"/>
      <c r="D1" s="3"/>
      <c r="E1" s="3"/>
      <c r="F1" s="3"/>
      <c r="G1" s="3"/>
      <c r="H1" s="3"/>
      <c r="I1" s="3"/>
    </row>
    <row r="2" spans="1:9" x14ac:dyDescent="0.2">
      <c r="A2" s="4"/>
      <c r="B2" s="5"/>
      <c r="C2" s="6" t="s">
        <v>12</v>
      </c>
      <c r="D2" s="7"/>
      <c r="E2" s="8"/>
      <c r="F2" s="9"/>
      <c r="G2" s="6" t="s">
        <v>13</v>
      </c>
      <c r="H2" s="7"/>
      <c r="I2" s="8"/>
    </row>
    <row r="3" spans="1:9" ht="35" thickBot="1" x14ac:dyDescent="0.25">
      <c r="A3" s="10" t="s">
        <v>14</v>
      </c>
      <c r="B3" s="11" t="s">
        <v>15</v>
      </c>
      <c r="C3" s="11" t="s">
        <v>16</v>
      </c>
      <c r="D3" s="11" t="s">
        <v>17</v>
      </c>
      <c r="E3" s="11" t="s">
        <v>18</v>
      </c>
      <c r="F3" s="11" t="s">
        <v>19</v>
      </c>
      <c r="G3" s="11" t="s">
        <v>16</v>
      </c>
      <c r="H3" s="11" t="s">
        <v>17</v>
      </c>
      <c r="I3" s="11" t="s">
        <v>18</v>
      </c>
    </row>
    <row r="4" spans="1:9" ht="17" thickTop="1" x14ac:dyDescent="0.2">
      <c r="A4" s="12">
        <v>43624</v>
      </c>
      <c r="B4" s="13" t="s">
        <v>20</v>
      </c>
      <c r="C4" s="13">
        <v>2</v>
      </c>
      <c r="D4" s="13">
        <v>27</v>
      </c>
      <c r="E4" s="13">
        <v>2</v>
      </c>
      <c r="F4" s="13">
        <f t="shared" ref="F4:F7" si="0">SUM(C4:E4)</f>
        <v>31</v>
      </c>
      <c r="G4" s="13">
        <f>(C4/F4)*100</f>
        <v>6.4516129032258061</v>
      </c>
      <c r="H4" s="13">
        <f>(D4/F4)*100</f>
        <v>87.096774193548384</v>
      </c>
      <c r="I4" s="13">
        <f>(E4/F4)*100</f>
        <v>6.4516129032258061</v>
      </c>
    </row>
    <row r="5" spans="1:9" x14ac:dyDescent="0.2">
      <c r="A5" s="12">
        <v>43632</v>
      </c>
      <c r="B5" s="13"/>
      <c r="C5" s="13">
        <v>7</v>
      </c>
      <c r="D5" s="13">
        <v>98</v>
      </c>
      <c r="E5" s="13">
        <v>11</v>
      </c>
      <c r="F5" s="13">
        <f t="shared" si="0"/>
        <v>116</v>
      </c>
      <c r="G5" s="13">
        <f>(C5/F5)*100</f>
        <v>6.0344827586206895</v>
      </c>
      <c r="H5" s="13">
        <f>(D5/F5)*100</f>
        <v>84.482758620689651</v>
      </c>
      <c r="I5" s="13">
        <f>(E5/F5)*100</f>
        <v>9.4827586206896548</v>
      </c>
    </row>
    <row r="6" spans="1:9" x14ac:dyDescent="0.2">
      <c r="A6" s="12">
        <v>43653</v>
      </c>
      <c r="B6" s="13"/>
      <c r="C6" s="13">
        <v>12</v>
      </c>
      <c r="D6" s="13">
        <v>79</v>
      </c>
      <c r="E6" s="13">
        <v>9</v>
      </c>
      <c r="F6" s="13">
        <f t="shared" si="0"/>
        <v>100</v>
      </c>
      <c r="G6" s="13">
        <f>(C6/F6)*100</f>
        <v>12</v>
      </c>
      <c r="H6" s="13">
        <f>(D6/F6)*100</f>
        <v>79</v>
      </c>
      <c r="I6" s="13">
        <f>(E6/F6)*100</f>
        <v>9</v>
      </c>
    </row>
    <row r="7" spans="1:9" x14ac:dyDescent="0.2">
      <c r="A7" s="12">
        <v>43618</v>
      </c>
      <c r="B7" s="13"/>
      <c r="C7" s="13">
        <v>1</v>
      </c>
      <c r="D7" s="13">
        <v>10</v>
      </c>
      <c r="E7" s="13">
        <v>0</v>
      </c>
      <c r="F7" s="13">
        <f t="shared" si="0"/>
        <v>11</v>
      </c>
      <c r="G7" s="13">
        <f>(C7/F7)*100</f>
        <v>9.0909090909090917</v>
      </c>
      <c r="H7" s="13">
        <f>(D7/F7)*100</f>
        <v>90.909090909090907</v>
      </c>
      <c r="I7" s="13">
        <f>(E7/F7)*100</f>
        <v>0</v>
      </c>
    </row>
    <row r="8" spans="1:9" x14ac:dyDescent="0.2">
      <c r="A8" s="12"/>
      <c r="B8" s="13"/>
      <c r="C8" s="13"/>
      <c r="D8" s="13"/>
      <c r="E8" s="13"/>
      <c r="F8" s="13"/>
      <c r="G8" s="13"/>
      <c r="H8" s="13"/>
      <c r="I8" s="13"/>
    </row>
    <row r="9" spans="1:9" x14ac:dyDescent="0.2">
      <c r="A9" s="14" t="s">
        <v>21</v>
      </c>
      <c r="B9" s="15"/>
      <c r="C9" s="15"/>
      <c r="D9" s="15"/>
      <c r="E9" s="15"/>
      <c r="F9" s="15"/>
      <c r="G9" s="16">
        <f>AVERAGE(G4:G7)</f>
        <v>8.3942511881888962</v>
      </c>
      <c r="H9" s="16">
        <f t="shared" ref="H9:I9" si="1">AVERAGE(H4:H7)</f>
        <v>85.372155930832236</v>
      </c>
      <c r="I9" s="16">
        <f t="shared" si="1"/>
        <v>6.2335928809788648</v>
      </c>
    </row>
    <row r="10" spans="1:9" x14ac:dyDescent="0.2">
      <c r="A10" s="14" t="s">
        <v>4</v>
      </c>
      <c r="B10" s="15"/>
      <c r="C10" s="15"/>
      <c r="D10" s="15"/>
      <c r="E10" s="15"/>
      <c r="F10" s="15"/>
      <c r="G10" s="15">
        <f>STDEV(G4:G7)</f>
        <v>2.7585689088541847</v>
      </c>
      <c r="H10" s="15">
        <f t="shared" ref="H10:I10" si="2">STDEV(H4:H7)</f>
        <v>5.0009117797886855</v>
      </c>
      <c r="I10" s="15">
        <f t="shared" si="2"/>
        <v>4.3633052948490079</v>
      </c>
    </row>
    <row r="11" spans="1:9" x14ac:dyDescent="0.2">
      <c r="A11" s="14" t="s">
        <v>5</v>
      </c>
      <c r="B11" s="15"/>
      <c r="C11" s="15"/>
      <c r="D11" s="15"/>
      <c r="E11" s="15"/>
      <c r="F11" s="15"/>
      <c r="G11" s="15">
        <f>G10/(SQRT(3))</f>
        <v>1.5926605021050959</v>
      </c>
      <c r="H11" s="15">
        <f t="shared" ref="H11:I11" si="3">H10/(SQRT(3))</f>
        <v>2.8872777622545684</v>
      </c>
      <c r="I11" s="15">
        <f t="shared" si="3"/>
        <v>2.5191554865375942</v>
      </c>
    </row>
    <row r="12" spans="1:9" x14ac:dyDescent="0.2">
      <c r="A12" s="12">
        <v>43624</v>
      </c>
      <c r="B12" s="13" t="s">
        <v>23</v>
      </c>
      <c r="C12" s="13">
        <v>2</v>
      </c>
      <c r="D12" s="13">
        <v>35</v>
      </c>
      <c r="E12" s="13">
        <v>0</v>
      </c>
      <c r="F12" s="13">
        <f>SUM(C12:E12)</f>
        <v>37</v>
      </c>
      <c r="G12" s="13">
        <f>(C12/F12)*100</f>
        <v>5.4054054054054053</v>
      </c>
      <c r="H12" s="13">
        <f>(D12/F12)*100</f>
        <v>94.594594594594597</v>
      </c>
      <c r="I12" s="13">
        <f>(E12/F12)*100</f>
        <v>0</v>
      </c>
    </row>
    <row r="13" spans="1:9" x14ac:dyDescent="0.2">
      <c r="A13" s="12">
        <v>43632</v>
      </c>
      <c r="B13" s="13"/>
      <c r="C13" s="13">
        <v>7</v>
      </c>
      <c r="D13" s="13">
        <v>56</v>
      </c>
      <c r="E13" s="13">
        <v>5</v>
      </c>
      <c r="F13" s="13">
        <f>SUM(C13:E13)</f>
        <v>68</v>
      </c>
      <c r="G13" s="13">
        <f>(C13/F13)*100</f>
        <v>10.294117647058822</v>
      </c>
      <c r="H13" s="13">
        <f>(D13/F13)*100</f>
        <v>82.35294117647058</v>
      </c>
      <c r="I13" s="13">
        <f>(E13/F13)*100</f>
        <v>7.3529411764705888</v>
      </c>
    </row>
    <row r="14" spans="1:9" x14ac:dyDescent="0.2">
      <c r="A14" s="12">
        <v>43653</v>
      </c>
      <c r="B14" s="13"/>
      <c r="C14" s="13">
        <v>9</v>
      </c>
      <c r="D14" s="13">
        <v>100</v>
      </c>
      <c r="E14" s="13">
        <v>11</v>
      </c>
      <c r="F14" s="13">
        <f>SUM(C14:E14)</f>
        <v>120</v>
      </c>
      <c r="G14" s="13">
        <f>(C14/F14)*100</f>
        <v>7.5</v>
      </c>
      <c r="H14" s="13">
        <f>(D14/F14)*100</f>
        <v>83.333333333333343</v>
      </c>
      <c r="I14" s="13">
        <f>(E14/F14)*100</f>
        <v>9.1666666666666661</v>
      </c>
    </row>
    <row r="15" spans="1:9" x14ac:dyDescent="0.2">
      <c r="A15" s="12">
        <v>43618</v>
      </c>
      <c r="B15" s="13"/>
      <c r="C15" s="13">
        <v>0</v>
      </c>
      <c r="D15" s="13">
        <v>9</v>
      </c>
      <c r="E15" s="13">
        <v>1</v>
      </c>
      <c r="F15" s="13">
        <f>SUM(C15:E15)</f>
        <v>10</v>
      </c>
      <c r="G15" s="13">
        <f>(C15/F15)*100</f>
        <v>0</v>
      </c>
      <c r="H15" s="13">
        <f>(D15/F15)*100</f>
        <v>90</v>
      </c>
      <c r="I15" s="13">
        <f>(E15/F15)*100</f>
        <v>10</v>
      </c>
    </row>
    <row r="16" spans="1:9" x14ac:dyDescent="0.2">
      <c r="A16" s="12"/>
      <c r="B16" s="13"/>
      <c r="C16" s="13"/>
      <c r="D16" s="13"/>
      <c r="E16" s="13"/>
      <c r="F16" s="13"/>
      <c r="G16" s="13"/>
      <c r="H16" s="13"/>
      <c r="I16" s="13"/>
    </row>
    <row r="17" spans="1:9" x14ac:dyDescent="0.2">
      <c r="A17" s="14" t="s">
        <v>21</v>
      </c>
      <c r="B17" s="15"/>
      <c r="C17" s="15"/>
      <c r="D17" s="15"/>
      <c r="E17" s="15"/>
      <c r="F17" s="15"/>
      <c r="G17" s="16">
        <f>AVERAGE(G12:G15)</f>
        <v>5.7998807631160574</v>
      </c>
      <c r="H17" s="16">
        <f t="shared" ref="H17:I17" si="4">AVERAGE(H12:H15)</f>
        <v>87.57021727609964</v>
      </c>
      <c r="I17" s="16">
        <f t="shared" si="4"/>
        <v>6.6299019607843137</v>
      </c>
    </row>
    <row r="18" spans="1:9" x14ac:dyDescent="0.2">
      <c r="A18" s="14" t="s">
        <v>4</v>
      </c>
      <c r="B18" s="15"/>
      <c r="C18" s="15"/>
      <c r="D18" s="15"/>
      <c r="E18" s="15"/>
      <c r="F18" s="15"/>
      <c r="G18" s="15">
        <f>STDEV(G12:G15)</f>
        <v>4.3544153171548778</v>
      </c>
      <c r="H18" s="15">
        <f>STDEV(H12:H15)</f>
        <v>5.7855243565927124</v>
      </c>
      <c r="I18" s="15">
        <f t="shared" ref="I18" si="5">STDEV(I12:I15)</f>
        <v>4.5559895260330192</v>
      </c>
    </row>
    <row r="19" spans="1:9" x14ac:dyDescent="0.2">
      <c r="A19" s="14" t="s">
        <v>5</v>
      </c>
      <c r="B19" s="15"/>
      <c r="C19" s="15"/>
      <c r="D19" s="15"/>
      <c r="E19" s="15"/>
      <c r="F19" s="15"/>
      <c r="G19" s="15">
        <f>G18/(SQRT(3))</f>
        <v>2.5140228555227986</v>
      </c>
      <c r="H19" s="15">
        <f t="shared" ref="H19:I19" si="6">H18/(SQRT(3))</f>
        <v>3.340274044681939</v>
      </c>
      <c r="I19" s="15">
        <f t="shared" si="6"/>
        <v>2.6304017792802794</v>
      </c>
    </row>
    <row r="20" spans="1:9" x14ac:dyDescent="0.2">
      <c r="A20" s="12">
        <v>43624</v>
      </c>
      <c r="B20" s="13" t="s">
        <v>24</v>
      </c>
      <c r="C20" s="13">
        <v>2</v>
      </c>
      <c r="D20" s="13">
        <v>56</v>
      </c>
      <c r="E20" s="13">
        <v>18</v>
      </c>
      <c r="F20" s="13">
        <f>SUM(C20:E20)</f>
        <v>76</v>
      </c>
      <c r="G20" s="13">
        <f>(C20/F20)*100</f>
        <v>2.6315789473684208</v>
      </c>
      <c r="H20" s="13">
        <f>(D20/F20)*100</f>
        <v>73.68421052631578</v>
      </c>
      <c r="I20" s="13">
        <f>(E20/F20)*100</f>
        <v>23.684210526315788</v>
      </c>
    </row>
    <row r="21" spans="1:9" x14ac:dyDescent="0.2">
      <c r="A21" s="12">
        <v>43632</v>
      </c>
      <c r="B21" s="13"/>
      <c r="C21" s="13">
        <v>5</v>
      </c>
      <c r="D21" s="13">
        <v>66</v>
      </c>
      <c r="E21" s="13">
        <v>23</v>
      </c>
      <c r="F21" s="13">
        <f>SUM(C21:E21)</f>
        <v>94</v>
      </c>
      <c r="G21" s="13">
        <f>(C21/F21)*100</f>
        <v>5.3191489361702127</v>
      </c>
      <c r="H21" s="13">
        <f>(D21/F21)*100</f>
        <v>70.212765957446805</v>
      </c>
      <c r="I21" s="13">
        <f>(E21/F21)*100</f>
        <v>24.468085106382979</v>
      </c>
    </row>
    <row r="22" spans="1:9" x14ac:dyDescent="0.2">
      <c r="A22" s="12">
        <v>43653</v>
      </c>
      <c r="B22" s="13"/>
      <c r="C22" s="13">
        <v>4</v>
      </c>
      <c r="D22" s="13">
        <v>58</v>
      </c>
      <c r="E22" s="13">
        <v>18</v>
      </c>
      <c r="F22" s="13">
        <f>SUM(C22:E22)</f>
        <v>80</v>
      </c>
      <c r="G22" s="13">
        <f>(C22/F22)*100</f>
        <v>5</v>
      </c>
      <c r="H22" s="13">
        <f>(D22/F22)*100</f>
        <v>72.5</v>
      </c>
      <c r="I22" s="13">
        <f>(E22/F22)*100</f>
        <v>22.5</v>
      </c>
    </row>
    <row r="23" spans="1:9" x14ac:dyDescent="0.2">
      <c r="A23" s="12">
        <v>43618</v>
      </c>
      <c r="B23" s="13"/>
      <c r="C23" s="13">
        <v>0</v>
      </c>
      <c r="D23" s="13">
        <v>18</v>
      </c>
      <c r="E23" s="13">
        <v>9</v>
      </c>
      <c r="F23" s="13">
        <f>SUM(C23:E23)</f>
        <v>27</v>
      </c>
      <c r="G23" s="13">
        <f>(C23/F23)*100</f>
        <v>0</v>
      </c>
      <c r="H23" s="13">
        <f>(D23/F23)*100</f>
        <v>66.666666666666657</v>
      </c>
      <c r="I23" s="13">
        <f>(E23/F23)*100</f>
        <v>33.333333333333329</v>
      </c>
    </row>
    <row r="24" spans="1:9" x14ac:dyDescent="0.2">
      <c r="A24" s="17"/>
      <c r="B24" s="13"/>
      <c r="C24" s="13"/>
      <c r="D24" s="13"/>
      <c r="E24" s="13"/>
      <c r="F24" s="13"/>
      <c r="G24" s="13"/>
      <c r="H24" s="13"/>
      <c r="I24" s="13"/>
    </row>
    <row r="25" spans="1:9" x14ac:dyDescent="0.2">
      <c r="A25" s="14" t="s">
        <v>21</v>
      </c>
      <c r="B25" s="15"/>
      <c r="C25" s="15"/>
      <c r="D25" s="15"/>
      <c r="E25" s="15"/>
      <c r="F25" s="15"/>
      <c r="G25" s="16">
        <f>AVERAGE(G20:G23)</f>
        <v>3.2376819708846583</v>
      </c>
      <c r="H25" s="16">
        <f>AVERAGE(H20:H23)</f>
        <v>70.765910787607311</v>
      </c>
      <c r="I25" s="16">
        <f t="shared" ref="I25" si="7">AVERAGE(I20:I23)</f>
        <v>25.996407241508024</v>
      </c>
    </row>
    <row r="26" spans="1:9" x14ac:dyDescent="0.2">
      <c r="A26" s="14" t="s">
        <v>4</v>
      </c>
      <c r="B26" s="15"/>
      <c r="C26" s="15"/>
      <c r="D26" s="15"/>
      <c r="E26" s="15"/>
      <c r="F26" s="15"/>
      <c r="G26" s="15">
        <f>STDEV(G20:G23)</f>
        <v>2.469022409985183</v>
      </c>
      <c r="H26" s="15">
        <f t="shared" ref="H26:I26" si="8">STDEV(H20:H23)</f>
        <v>3.0894071884253367</v>
      </c>
      <c r="I26" s="15">
        <f t="shared" si="8"/>
        <v>4.9577336984363969</v>
      </c>
    </row>
    <row r="27" spans="1:9" x14ac:dyDescent="0.2">
      <c r="A27" s="14" t="s">
        <v>5</v>
      </c>
      <c r="B27" s="15"/>
      <c r="C27" s="15"/>
      <c r="D27" s="15"/>
      <c r="E27" s="15"/>
      <c r="F27" s="15"/>
      <c r="G27" s="15">
        <f>G26/(SQRT(3))</f>
        <v>1.4254907530401639</v>
      </c>
      <c r="H27" s="15">
        <f t="shared" ref="H27:I27" si="9">H26/(SQRT(3))</f>
        <v>1.7836700718737331</v>
      </c>
      <c r="I27" s="15">
        <f t="shared" si="9"/>
        <v>2.8623488853627328</v>
      </c>
    </row>
    <row r="28" spans="1:9" x14ac:dyDescent="0.2">
      <c r="A28" s="12">
        <v>43624</v>
      </c>
      <c r="B28" s="13" t="s">
        <v>25</v>
      </c>
      <c r="C28" s="13">
        <v>18</v>
      </c>
      <c r="D28" s="13">
        <v>23</v>
      </c>
      <c r="E28" s="13">
        <v>2</v>
      </c>
      <c r="F28" s="13">
        <f>SUM(C28:E28)</f>
        <v>43</v>
      </c>
      <c r="G28" s="13">
        <f>(C28/F28)*100</f>
        <v>41.860465116279073</v>
      </c>
      <c r="H28" s="13">
        <f>(D28/F28)*100</f>
        <v>53.488372093023251</v>
      </c>
      <c r="I28" s="13">
        <f>(E28/F28)*100</f>
        <v>4.6511627906976747</v>
      </c>
    </row>
    <row r="29" spans="1:9" x14ac:dyDescent="0.2">
      <c r="A29" s="12">
        <v>43632</v>
      </c>
      <c r="B29" s="13"/>
      <c r="C29" s="13">
        <v>27</v>
      </c>
      <c r="D29" s="13">
        <v>34</v>
      </c>
      <c r="E29" s="13">
        <v>4</v>
      </c>
      <c r="F29" s="13">
        <f>SUM(C29:E29)</f>
        <v>65</v>
      </c>
      <c r="G29" s="13">
        <f>(C29/F29)*100</f>
        <v>41.53846153846154</v>
      </c>
      <c r="H29" s="13">
        <f>(D29/F29)*100</f>
        <v>52.307692307692314</v>
      </c>
      <c r="I29" s="13">
        <f>(E29/F29)*100</f>
        <v>6.1538461538461542</v>
      </c>
    </row>
    <row r="30" spans="1:9" x14ac:dyDescent="0.2">
      <c r="A30" s="12">
        <v>43653</v>
      </c>
      <c r="B30" s="13"/>
      <c r="C30" s="13">
        <v>25</v>
      </c>
      <c r="D30" s="13">
        <v>38</v>
      </c>
      <c r="E30" s="13">
        <v>2</v>
      </c>
      <c r="F30" s="13">
        <f>SUM(C30:E30)</f>
        <v>65</v>
      </c>
      <c r="G30" s="13">
        <f>(C30/F30)*100</f>
        <v>38.461538461538467</v>
      </c>
      <c r="H30" s="13">
        <f>(D30/F30)*100</f>
        <v>58.461538461538467</v>
      </c>
      <c r="I30" s="13">
        <f>(E30/F30)*100</f>
        <v>3.0769230769230771</v>
      </c>
    </row>
    <row r="31" spans="1:9" x14ac:dyDescent="0.2">
      <c r="A31" s="17"/>
      <c r="B31" s="13"/>
      <c r="C31" s="13"/>
      <c r="D31" s="13"/>
      <c r="E31" s="13"/>
      <c r="F31" s="13"/>
      <c r="G31" s="13"/>
      <c r="H31" s="13"/>
      <c r="I31" s="13"/>
    </row>
    <row r="32" spans="1:9" x14ac:dyDescent="0.2">
      <c r="A32" s="17"/>
      <c r="B32" s="13"/>
      <c r="C32" s="13"/>
      <c r="D32" s="13"/>
      <c r="E32" s="13"/>
      <c r="F32" s="13"/>
      <c r="G32" s="13"/>
      <c r="H32" s="13"/>
      <c r="I32" s="13"/>
    </row>
    <row r="33" spans="1:9" x14ac:dyDescent="0.2">
      <c r="A33" s="14" t="s">
        <v>21</v>
      </c>
      <c r="B33" s="15"/>
      <c r="C33" s="15"/>
      <c r="D33" s="15"/>
      <c r="E33" s="15"/>
      <c r="F33" s="15"/>
      <c r="G33" s="16">
        <f>AVERAGE(G28:G30)</f>
        <v>40.620155038759698</v>
      </c>
      <c r="H33" s="16">
        <f t="shared" ref="H33:I33" si="10">AVERAGE(H28:H30)</f>
        <v>54.752534287418008</v>
      </c>
      <c r="I33" s="16">
        <f t="shared" si="10"/>
        <v>4.6273106738223015</v>
      </c>
    </row>
    <row r="34" spans="1:9" x14ac:dyDescent="0.2">
      <c r="A34" s="14" t="s">
        <v>4</v>
      </c>
      <c r="B34" s="15"/>
      <c r="C34" s="15"/>
      <c r="D34" s="15"/>
      <c r="E34" s="15"/>
      <c r="F34" s="15"/>
      <c r="G34" s="15">
        <f>STDEV(G28:G30)</f>
        <v>1.876337049045969</v>
      </c>
      <c r="H34" s="15">
        <f t="shared" ref="H34:I34" si="11">STDEV(H28:H30)</f>
        <v>3.2658896432066569</v>
      </c>
      <c r="I34" s="15">
        <f t="shared" si="11"/>
        <v>1.5386002073102112</v>
      </c>
    </row>
    <row r="35" spans="1:9" x14ac:dyDescent="0.2">
      <c r="A35" s="14" t="s">
        <v>5</v>
      </c>
      <c r="B35" s="15"/>
      <c r="C35" s="15"/>
      <c r="D35" s="15"/>
      <c r="E35" s="15"/>
      <c r="F35" s="15"/>
      <c r="G35" s="15">
        <f>G34/SQRT(2)</f>
        <v>1.3267706511719601</v>
      </c>
      <c r="H35" s="15">
        <f t="shared" ref="H35:I35" si="12">H34/SQRT(2)</f>
        <v>2.3093327133183412</v>
      </c>
      <c r="I35" s="15">
        <f t="shared" si="12"/>
        <v>1.0879546401240781</v>
      </c>
    </row>
    <row r="36" spans="1:9" x14ac:dyDescent="0.2">
      <c r="A36" s="12"/>
      <c r="B36" s="13"/>
      <c r="C36" s="13"/>
      <c r="D36" s="13"/>
      <c r="E36" s="13"/>
      <c r="F36" s="13"/>
      <c r="G36" s="15"/>
      <c r="H36" s="15"/>
      <c r="I36" s="15"/>
    </row>
  </sheetData>
  <mergeCells count="2">
    <mergeCell ref="C2:E2"/>
    <mergeCell ref="G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EAA5B-091D-AF43-A7FD-36063E421AFA}">
  <dimension ref="A1:T18"/>
  <sheetViews>
    <sheetView topLeftCell="B1" workbookViewId="0">
      <selection activeCell="Q30" sqref="Q30"/>
    </sheetView>
  </sheetViews>
  <sheetFormatPr baseColWidth="10" defaultRowHeight="16" x14ac:dyDescent="0.2"/>
  <cols>
    <col min="19" max="19" width="15" bestFit="1" customWidth="1"/>
  </cols>
  <sheetData>
    <row r="1" spans="1:20" x14ac:dyDescent="0.2">
      <c r="A1" t="s">
        <v>32</v>
      </c>
      <c r="N1" t="s">
        <v>33</v>
      </c>
    </row>
    <row r="2" spans="1:20" x14ac:dyDescent="0.2">
      <c r="C2" t="s">
        <v>34</v>
      </c>
      <c r="D2" t="s">
        <v>26</v>
      </c>
      <c r="N2" t="s">
        <v>34</v>
      </c>
      <c r="O2" t="s">
        <v>26</v>
      </c>
    </row>
    <row r="3" spans="1:20" x14ac:dyDescent="0.2">
      <c r="A3" t="s">
        <v>35</v>
      </c>
      <c r="B3" t="s">
        <v>36</v>
      </c>
      <c r="C3" t="s">
        <v>37</v>
      </c>
      <c r="D3" t="s">
        <v>38</v>
      </c>
      <c r="E3" t="s">
        <v>39</v>
      </c>
      <c r="F3" t="s">
        <v>40</v>
      </c>
      <c r="G3" t="s">
        <v>41</v>
      </c>
      <c r="H3" t="s">
        <v>42</v>
      </c>
      <c r="I3" t="s">
        <v>43</v>
      </c>
      <c r="J3" t="s">
        <v>44</v>
      </c>
      <c r="M3" t="s">
        <v>36</v>
      </c>
      <c r="N3" t="s">
        <v>37</v>
      </c>
      <c r="O3" t="s">
        <v>38</v>
      </c>
      <c r="P3" t="s">
        <v>39</v>
      </c>
      <c r="Q3" t="s">
        <v>40</v>
      </c>
      <c r="R3" t="s">
        <v>41</v>
      </c>
      <c r="S3" t="s">
        <v>42</v>
      </c>
      <c r="T3" t="s">
        <v>43</v>
      </c>
    </row>
    <row r="4" spans="1:20" x14ac:dyDescent="0.2">
      <c r="A4">
        <v>92216</v>
      </c>
      <c r="B4">
        <v>4</v>
      </c>
      <c r="C4">
        <v>5</v>
      </c>
      <c r="D4">
        <v>5</v>
      </c>
      <c r="E4">
        <v>11</v>
      </c>
      <c r="F4">
        <v>4</v>
      </c>
      <c r="G4">
        <v>6</v>
      </c>
      <c r="H4">
        <v>3</v>
      </c>
      <c r="I4">
        <v>0</v>
      </c>
      <c r="J4">
        <f>SUM(C4:H4)</f>
        <v>34</v>
      </c>
      <c r="M4">
        <f>B4/J4*100</f>
        <v>11.76470588235294</v>
      </c>
      <c r="N4">
        <f>C4/J4*100</f>
        <v>14.705882352941178</v>
      </c>
      <c r="O4">
        <f>D4/J4*100</f>
        <v>14.705882352941178</v>
      </c>
      <c r="P4">
        <f>E4/J4*100</f>
        <v>32.352941176470587</v>
      </c>
      <c r="Q4">
        <f>F4/J4*100</f>
        <v>11.76470588235294</v>
      </c>
      <c r="R4">
        <f>G4/J4*100</f>
        <v>17.647058823529413</v>
      </c>
      <c r="S4">
        <f>H4/J4*100</f>
        <v>8.8235294117647065</v>
      </c>
      <c r="T4">
        <f>I4/J4*100</f>
        <v>0</v>
      </c>
    </row>
    <row r="5" spans="1:20" x14ac:dyDescent="0.2">
      <c r="A5">
        <v>5415</v>
      </c>
      <c r="B5">
        <v>8</v>
      </c>
      <c r="C5">
        <v>2</v>
      </c>
      <c r="D5">
        <v>1</v>
      </c>
      <c r="F5">
        <v>3</v>
      </c>
      <c r="G5">
        <v>12</v>
      </c>
      <c r="H5">
        <v>4</v>
      </c>
      <c r="I5">
        <v>0</v>
      </c>
      <c r="J5">
        <f>SUM(C5:H5)</f>
        <v>22</v>
      </c>
      <c r="M5">
        <f t="shared" ref="M5:M6" si="0">B5/J5*100</f>
        <v>36.363636363636367</v>
      </c>
      <c r="N5">
        <f t="shared" ref="N5:N6" si="1">C5/J5*100</f>
        <v>9.0909090909090917</v>
      </c>
      <c r="O5">
        <f t="shared" ref="O5:O6" si="2">D5/J5*100</f>
        <v>4.5454545454545459</v>
      </c>
      <c r="P5">
        <f t="shared" ref="P5:P6" si="3">E5/J5*100</f>
        <v>0</v>
      </c>
      <c r="Q5">
        <f t="shared" ref="Q5:Q6" si="4">F5/J5*100</f>
        <v>13.636363636363635</v>
      </c>
      <c r="R5">
        <f t="shared" ref="R5:R6" si="5">G5/J5*100</f>
        <v>54.54545454545454</v>
      </c>
      <c r="S5">
        <f t="shared" ref="S5:S6" si="6">H5/J5*100</f>
        <v>18.181818181818183</v>
      </c>
      <c r="T5">
        <f t="shared" ref="T5:T6" si="7">I5/J5*100</f>
        <v>0</v>
      </c>
    </row>
    <row r="6" spans="1:20" x14ac:dyDescent="0.2">
      <c r="A6">
        <v>42415</v>
      </c>
      <c r="B6">
        <v>15</v>
      </c>
      <c r="C6">
        <v>0</v>
      </c>
      <c r="D6">
        <v>7</v>
      </c>
      <c r="E6">
        <v>10</v>
      </c>
      <c r="F6">
        <v>3</v>
      </c>
      <c r="G6">
        <v>4</v>
      </c>
      <c r="H6">
        <v>0</v>
      </c>
      <c r="I6">
        <v>0</v>
      </c>
      <c r="J6">
        <f>SUM(C6:H6)</f>
        <v>24</v>
      </c>
      <c r="M6">
        <f t="shared" si="0"/>
        <v>62.5</v>
      </c>
      <c r="N6">
        <f t="shared" si="1"/>
        <v>0</v>
      </c>
      <c r="O6">
        <f t="shared" si="2"/>
        <v>29.166666666666668</v>
      </c>
      <c r="P6">
        <f t="shared" si="3"/>
        <v>41.666666666666671</v>
      </c>
      <c r="Q6">
        <f t="shared" si="4"/>
        <v>12.5</v>
      </c>
      <c r="R6">
        <f t="shared" si="5"/>
        <v>16.666666666666664</v>
      </c>
      <c r="S6">
        <f t="shared" si="6"/>
        <v>0</v>
      </c>
      <c r="T6">
        <f t="shared" si="7"/>
        <v>0</v>
      </c>
    </row>
    <row r="7" spans="1:20" x14ac:dyDescent="0.2">
      <c r="A7" t="s">
        <v>45</v>
      </c>
      <c r="B7">
        <f>AVERAGE(B4:B6)</f>
        <v>9</v>
      </c>
      <c r="C7">
        <f t="shared" ref="C7:J7" si="8">AVERAGE(C4:C6)</f>
        <v>2.3333333333333335</v>
      </c>
      <c r="D7">
        <f t="shared" si="8"/>
        <v>4.333333333333333</v>
      </c>
      <c r="E7">
        <f t="shared" si="8"/>
        <v>10.5</v>
      </c>
      <c r="F7">
        <f t="shared" si="8"/>
        <v>3.3333333333333335</v>
      </c>
      <c r="G7">
        <f t="shared" si="8"/>
        <v>7.333333333333333</v>
      </c>
      <c r="H7">
        <f t="shared" si="8"/>
        <v>2.3333333333333335</v>
      </c>
      <c r="I7">
        <f t="shared" si="8"/>
        <v>0</v>
      </c>
      <c r="J7">
        <f t="shared" si="8"/>
        <v>26.666666666666668</v>
      </c>
      <c r="L7" t="s">
        <v>45</v>
      </c>
      <c r="M7">
        <f>AVERAGE(M4:M6)</f>
        <v>36.876114081996434</v>
      </c>
      <c r="N7">
        <f>AVERAGE(N4:N6)</f>
        <v>7.9322638146167561</v>
      </c>
      <c r="O7">
        <f>AVERAGE(O4:O6)</f>
        <v>16.139334521687463</v>
      </c>
      <c r="P7">
        <f>AVERAGE(P4:P6)</f>
        <v>24.67320261437909</v>
      </c>
      <c r="Q7">
        <f>AVERAGE(Q4:Q6)</f>
        <v>12.633689839572192</v>
      </c>
      <c r="R7">
        <f>AVERAGE(R4:R6)</f>
        <v>29.619726678550204</v>
      </c>
      <c r="S7">
        <f>AVERAGE(S4:S6)</f>
        <v>9.0017825311942961</v>
      </c>
      <c r="T7">
        <f>AVERAGE(T4:T6)</f>
        <v>0</v>
      </c>
    </row>
    <row r="8" spans="1:20" x14ac:dyDescent="0.2">
      <c r="A8" t="s">
        <v>4</v>
      </c>
      <c r="B8">
        <f>STDEV(B4:B6)</f>
        <v>5.5677643628300215</v>
      </c>
      <c r="C8">
        <f t="shared" ref="C8:J8" si="9">STDEV(C4:C6)</f>
        <v>2.5166114784235836</v>
      </c>
      <c r="D8">
        <f t="shared" si="9"/>
        <v>3.0550504633038931</v>
      </c>
      <c r="E8">
        <f t="shared" si="9"/>
        <v>0.70710678118654757</v>
      </c>
      <c r="F8">
        <f t="shared" si="9"/>
        <v>0.57735026918962473</v>
      </c>
      <c r="G8">
        <f t="shared" si="9"/>
        <v>4.1633319989322652</v>
      </c>
      <c r="H8">
        <f t="shared" si="9"/>
        <v>2.0816659994661331</v>
      </c>
      <c r="I8">
        <f t="shared" si="9"/>
        <v>0</v>
      </c>
      <c r="J8">
        <f t="shared" si="9"/>
        <v>6.4291005073286307</v>
      </c>
      <c r="L8" t="s">
        <v>4</v>
      </c>
      <c r="M8">
        <f>STDEV(M4:M6)</f>
        <v>25.371529168733606</v>
      </c>
      <c r="N8">
        <f>STDEV(N4:N6)</f>
        <v>7.4210907622695608</v>
      </c>
      <c r="O8">
        <f>STDEV(O4:O6)</f>
        <v>12.373039659658946</v>
      </c>
      <c r="P8">
        <f>STDEV(P4:P6)</f>
        <v>21.869192167620966</v>
      </c>
      <c r="Q8">
        <f>STDEV(Q4:Q6)</f>
        <v>0.94296363500440372</v>
      </c>
      <c r="R8">
        <f>STDEV(R4:R6)</f>
        <v>21.591878669225114</v>
      </c>
      <c r="S8">
        <f>STDEV(S4:S6)</f>
        <v>9.0922196811402092</v>
      </c>
      <c r="T8">
        <f>STDEV(T4:T6)</f>
        <v>0</v>
      </c>
    </row>
    <row r="9" spans="1:20" x14ac:dyDescent="0.2">
      <c r="A9" t="s">
        <v>5</v>
      </c>
      <c r="B9">
        <f t="shared" ref="B9:J9" si="10">B8/SQRT(3)</f>
        <v>3.2145502536643185</v>
      </c>
      <c r="C9">
        <f t="shared" si="10"/>
        <v>1.4529663145135581</v>
      </c>
      <c r="D9">
        <f t="shared" si="10"/>
        <v>1.7638342073763937</v>
      </c>
      <c r="E9">
        <f t="shared" si="10"/>
        <v>0.40824829046386307</v>
      </c>
      <c r="F9">
        <f t="shared" si="10"/>
        <v>0.33333333333333276</v>
      </c>
      <c r="G9">
        <f t="shared" si="10"/>
        <v>2.4037008503093262</v>
      </c>
      <c r="H9">
        <f t="shared" si="10"/>
        <v>1.2018504251546633</v>
      </c>
      <c r="I9">
        <f t="shared" si="10"/>
        <v>0</v>
      </c>
      <c r="J9">
        <f t="shared" si="10"/>
        <v>3.7118429085533449</v>
      </c>
      <c r="L9" t="s">
        <v>5</v>
      </c>
      <c r="M9">
        <f t="shared" ref="M9:T9" si="11">M8/SQRT(3)</f>
        <v>14.64825919532079</v>
      </c>
      <c r="N9">
        <f t="shared" si="11"/>
        <v>4.2845687492769766</v>
      </c>
      <c r="O9">
        <f t="shared" si="11"/>
        <v>7.1435777781980088</v>
      </c>
      <c r="P9">
        <f t="shared" si="11"/>
        <v>12.62618398493562</v>
      </c>
      <c r="Q9">
        <f t="shared" si="11"/>
        <v>0.54442030850582057</v>
      </c>
      <c r="R9">
        <f t="shared" si="11"/>
        <v>12.466076961986859</v>
      </c>
      <c r="S9">
        <f t="shared" si="11"/>
        <v>5.2493954804375136</v>
      </c>
      <c r="T9">
        <f t="shared" si="11"/>
        <v>0</v>
      </c>
    </row>
    <row r="11" spans="1:20" x14ac:dyDescent="0.2">
      <c r="C11" t="s">
        <v>46</v>
      </c>
      <c r="D11" t="s">
        <v>27</v>
      </c>
      <c r="E11" t="s">
        <v>47</v>
      </c>
      <c r="N11" t="s">
        <v>46</v>
      </c>
      <c r="O11" t="s">
        <v>27</v>
      </c>
      <c r="P11" t="s">
        <v>47</v>
      </c>
    </row>
    <row r="12" spans="1:20" x14ac:dyDescent="0.2">
      <c r="A12" t="s">
        <v>35</v>
      </c>
      <c r="B12" t="s">
        <v>36</v>
      </c>
      <c r="C12" t="s">
        <v>37</v>
      </c>
      <c r="D12" t="s">
        <v>38</v>
      </c>
      <c r="E12" t="s">
        <v>39</v>
      </c>
      <c r="F12" t="s">
        <v>40</v>
      </c>
      <c r="G12" t="s">
        <v>41</v>
      </c>
      <c r="H12" t="s">
        <v>42</v>
      </c>
      <c r="I12" t="s">
        <v>43</v>
      </c>
      <c r="J12" t="s">
        <v>44</v>
      </c>
      <c r="M12" t="s">
        <v>48</v>
      </c>
      <c r="N12" t="s">
        <v>37</v>
      </c>
      <c r="O12" t="s">
        <v>38</v>
      </c>
      <c r="P12" t="s">
        <v>39</v>
      </c>
      <c r="Q12" t="s">
        <v>40</v>
      </c>
      <c r="R12" t="s">
        <v>41</v>
      </c>
      <c r="S12" t="s">
        <v>42</v>
      </c>
      <c r="T12" t="s">
        <v>43</v>
      </c>
    </row>
    <row r="13" spans="1:20" x14ac:dyDescent="0.2">
      <c r="A13">
        <v>92216</v>
      </c>
      <c r="C13">
        <v>0</v>
      </c>
      <c r="D13">
        <v>0</v>
      </c>
      <c r="E13">
        <v>1</v>
      </c>
      <c r="F13">
        <v>0</v>
      </c>
      <c r="G13">
        <v>12</v>
      </c>
      <c r="H13">
        <v>0</v>
      </c>
      <c r="I13">
        <v>1</v>
      </c>
      <c r="J13">
        <f>SUM(C13:H13)</f>
        <v>13</v>
      </c>
      <c r="M13">
        <f>B13/J13*100</f>
        <v>0</v>
      </c>
      <c r="N13">
        <f>C13/J13*100</f>
        <v>0</v>
      </c>
      <c r="O13">
        <f>D13/J13*100</f>
        <v>0</v>
      </c>
      <c r="P13">
        <f>E13/J13*100</f>
        <v>7.6923076923076925</v>
      </c>
      <c r="Q13">
        <f>F13/J13*100</f>
        <v>0</v>
      </c>
      <c r="R13">
        <f>G13/J13*100</f>
        <v>92.307692307692307</v>
      </c>
      <c r="S13">
        <f>H13/J13*100</f>
        <v>0</v>
      </c>
      <c r="T13">
        <f>I13/J13*100</f>
        <v>7.6923076923076925</v>
      </c>
    </row>
    <row r="14" spans="1:20" x14ac:dyDescent="0.2">
      <c r="A14">
        <v>5415</v>
      </c>
      <c r="C14">
        <v>0</v>
      </c>
      <c r="D14">
        <v>0</v>
      </c>
      <c r="E14">
        <v>0</v>
      </c>
      <c r="F14">
        <v>0</v>
      </c>
      <c r="G14">
        <v>39</v>
      </c>
      <c r="H14">
        <v>0</v>
      </c>
      <c r="I14">
        <v>0</v>
      </c>
      <c r="J14">
        <f>SUM(C14:H14)</f>
        <v>39</v>
      </c>
      <c r="M14">
        <f t="shared" ref="M14:M15" si="12">B14/J14*100</f>
        <v>0</v>
      </c>
      <c r="N14">
        <f t="shared" ref="N14:N15" si="13">C14/J14*100</f>
        <v>0</v>
      </c>
      <c r="O14">
        <f t="shared" ref="O14:O15" si="14">D14/J14*100</f>
        <v>0</v>
      </c>
      <c r="P14">
        <f t="shared" ref="P14:P15" si="15">E14/J14*100</f>
        <v>0</v>
      </c>
      <c r="Q14">
        <f t="shared" ref="Q14:Q15" si="16">F14/J14*100</f>
        <v>0</v>
      </c>
      <c r="R14">
        <f t="shared" ref="R14:R15" si="17">G14/J14*100</f>
        <v>100</v>
      </c>
      <c r="S14">
        <f t="shared" ref="S14:S15" si="18">H14/J14*100</f>
        <v>0</v>
      </c>
      <c r="T14">
        <f t="shared" ref="T14:T15" si="19">I14/J14*100</f>
        <v>0</v>
      </c>
    </row>
    <row r="15" spans="1:20" x14ac:dyDescent="0.2">
      <c r="A15">
        <v>42415</v>
      </c>
      <c r="C15">
        <v>0</v>
      </c>
      <c r="D15">
        <v>0</v>
      </c>
      <c r="E15">
        <v>0</v>
      </c>
      <c r="F15">
        <v>0</v>
      </c>
      <c r="G15">
        <v>60</v>
      </c>
      <c r="H15">
        <v>0</v>
      </c>
      <c r="I15">
        <v>0</v>
      </c>
      <c r="J15">
        <f>SUM(C15:H15)</f>
        <v>60</v>
      </c>
      <c r="M15">
        <f t="shared" si="12"/>
        <v>0</v>
      </c>
      <c r="N15">
        <f t="shared" si="13"/>
        <v>0</v>
      </c>
      <c r="O15">
        <f t="shared" si="14"/>
        <v>0</v>
      </c>
      <c r="P15">
        <f t="shared" si="15"/>
        <v>0</v>
      </c>
      <c r="Q15">
        <f t="shared" si="16"/>
        <v>0</v>
      </c>
      <c r="R15">
        <f t="shared" si="17"/>
        <v>100</v>
      </c>
      <c r="S15">
        <f t="shared" si="18"/>
        <v>0</v>
      </c>
      <c r="T15">
        <f t="shared" si="19"/>
        <v>0</v>
      </c>
    </row>
    <row r="16" spans="1:20" x14ac:dyDescent="0.2">
      <c r="A16" t="s">
        <v>45</v>
      </c>
      <c r="B16" t="e">
        <f>AVERAGE(B13:B15)</f>
        <v>#DIV/0!</v>
      </c>
      <c r="C16">
        <f t="shared" ref="C16" si="20">AVERAGE(C13:C15)</f>
        <v>0</v>
      </c>
      <c r="D16">
        <f t="shared" ref="D16" si="21">AVERAGE(D13:D15)</f>
        <v>0</v>
      </c>
      <c r="E16">
        <f t="shared" ref="E16" si="22">AVERAGE(E13:E15)</f>
        <v>0.33333333333333331</v>
      </c>
      <c r="F16">
        <f t="shared" ref="F16" si="23">AVERAGE(F13:F15)</f>
        <v>0</v>
      </c>
      <c r="G16">
        <f t="shared" ref="G16" si="24">AVERAGE(G13:G15)</f>
        <v>37</v>
      </c>
      <c r="H16">
        <f t="shared" ref="H16" si="25">AVERAGE(H13:H15)</f>
        <v>0</v>
      </c>
      <c r="I16">
        <f t="shared" ref="I16" si="26">AVERAGE(I13:I15)</f>
        <v>0.33333333333333331</v>
      </c>
      <c r="J16">
        <f t="shared" ref="J16" si="27">AVERAGE(J13:J15)</f>
        <v>37.333333333333336</v>
      </c>
      <c r="L16" t="s">
        <v>45</v>
      </c>
      <c r="M16">
        <f>AVERAGE(M13:M15)</f>
        <v>0</v>
      </c>
      <c r="N16">
        <f>AVERAGE(N13:N15)</f>
        <v>0</v>
      </c>
      <c r="O16">
        <f>AVERAGE(O13:O15)</f>
        <v>0</v>
      </c>
      <c r="P16">
        <f>AVERAGE(P13:P15)</f>
        <v>2.5641025641025643</v>
      </c>
      <c r="Q16">
        <f>AVERAGE(Q13:Q15)</f>
        <v>0</v>
      </c>
      <c r="R16">
        <f>AVERAGE(R13:R15)</f>
        <v>97.435897435897445</v>
      </c>
      <c r="S16">
        <f>AVERAGE(S13:S15)</f>
        <v>0</v>
      </c>
      <c r="T16">
        <f>AVERAGE(T13:T15)</f>
        <v>2.5641025641025643</v>
      </c>
    </row>
    <row r="17" spans="1:20" x14ac:dyDescent="0.2">
      <c r="A17" t="s">
        <v>4</v>
      </c>
      <c r="B17" t="e">
        <f>STDEV(B13:B15)</f>
        <v>#DIV/0!</v>
      </c>
      <c r="C17">
        <f t="shared" ref="C17:J17" si="28">STDEV(C13:C15)</f>
        <v>0</v>
      </c>
      <c r="D17">
        <f t="shared" si="28"/>
        <v>0</v>
      </c>
      <c r="E17">
        <f t="shared" si="28"/>
        <v>0.57735026918962584</v>
      </c>
      <c r="F17">
        <f t="shared" si="28"/>
        <v>0</v>
      </c>
      <c r="G17">
        <f t="shared" si="28"/>
        <v>24.06241883103193</v>
      </c>
      <c r="H17">
        <f t="shared" si="28"/>
        <v>0</v>
      </c>
      <c r="I17">
        <f t="shared" si="28"/>
        <v>0.57735026918962584</v>
      </c>
      <c r="J17">
        <f t="shared" si="28"/>
        <v>23.544284515213739</v>
      </c>
      <c r="L17" t="s">
        <v>4</v>
      </c>
      <c r="M17">
        <f>STDEV(M13:M15)</f>
        <v>0</v>
      </c>
      <c r="N17">
        <f>STDEV(N13:N15)</f>
        <v>0</v>
      </c>
      <c r="O17">
        <f>STDEV(O13:O15)</f>
        <v>0</v>
      </c>
      <c r="P17">
        <f>STDEV(P13:P15)</f>
        <v>4.4411559168432753</v>
      </c>
      <c r="Q17">
        <f>STDEV(Q13:Q15)</f>
        <v>0</v>
      </c>
      <c r="R17">
        <f>STDEV(R13:R15)</f>
        <v>4.4411559168432753</v>
      </c>
      <c r="S17">
        <f>STDEV(S13:S15)</f>
        <v>0</v>
      </c>
      <c r="T17">
        <f>STDEV(T13:T15)</f>
        <v>4.4411559168432753</v>
      </c>
    </row>
    <row r="18" spans="1:20" x14ac:dyDescent="0.2">
      <c r="A18" t="s">
        <v>5</v>
      </c>
      <c r="B18" t="e">
        <f t="shared" ref="B18:J18" si="29">B17/SQRT(3)</f>
        <v>#DIV/0!</v>
      </c>
      <c r="C18">
        <f t="shared" si="29"/>
        <v>0</v>
      </c>
      <c r="D18">
        <f t="shared" si="29"/>
        <v>0</v>
      </c>
      <c r="E18">
        <f t="shared" si="29"/>
        <v>0.33333333333333337</v>
      </c>
      <c r="F18">
        <f t="shared" si="29"/>
        <v>0</v>
      </c>
      <c r="G18">
        <f t="shared" si="29"/>
        <v>13.892443989449806</v>
      </c>
      <c r="H18">
        <f t="shared" si="29"/>
        <v>0</v>
      </c>
      <c r="I18">
        <f t="shared" si="29"/>
        <v>0.33333333333333337</v>
      </c>
      <c r="J18">
        <f t="shared" si="29"/>
        <v>13.59329900273579</v>
      </c>
      <c r="L18" t="s">
        <v>5</v>
      </c>
      <c r="M18">
        <f t="shared" ref="M18:T18" si="30">M17/SQRT(3)</f>
        <v>0</v>
      </c>
      <c r="N18">
        <f t="shared" si="30"/>
        <v>0</v>
      </c>
      <c r="O18">
        <f t="shared" si="30"/>
        <v>0</v>
      </c>
      <c r="P18">
        <f t="shared" si="30"/>
        <v>2.5641025641025643</v>
      </c>
      <c r="Q18">
        <f t="shared" si="30"/>
        <v>0</v>
      </c>
      <c r="R18">
        <f t="shared" si="30"/>
        <v>2.5641025641025643</v>
      </c>
      <c r="S18">
        <f t="shared" si="30"/>
        <v>0</v>
      </c>
      <c r="T18">
        <f t="shared" si="30"/>
        <v>2.56410256410256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7411C-11FB-2C4D-9FD5-A0E6C21AA778}">
  <dimension ref="A1:I20"/>
  <sheetViews>
    <sheetView workbookViewId="0">
      <selection activeCell="O34" sqref="O34"/>
    </sheetView>
  </sheetViews>
  <sheetFormatPr baseColWidth="10" defaultRowHeight="16" x14ac:dyDescent="0.2"/>
  <sheetData>
    <row r="1" spans="1:9" x14ac:dyDescent="0.2">
      <c r="A1" s="2" t="s">
        <v>28</v>
      </c>
      <c r="B1" s="2"/>
      <c r="C1" s="27"/>
      <c r="D1" s="27"/>
      <c r="E1" s="27"/>
      <c r="F1" s="27"/>
      <c r="G1" s="27"/>
      <c r="H1" s="27"/>
      <c r="I1" s="27"/>
    </row>
    <row r="2" spans="1:9" x14ac:dyDescent="0.2">
      <c r="A2" s="4"/>
      <c r="B2" s="5"/>
      <c r="C2" s="6" t="s">
        <v>12</v>
      </c>
      <c r="D2" s="7"/>
      <c r="E2" s="8"/>
      <c r="F2" s="9"/>
      <c r="G2" s="6" t="s">
        <v>13</v>
      </c>
      <c r="H2" s="7"/>
      <c r="I2" s="8"/>
    </row>
    <row r="3" spans="1:9" ht="35" thickBot="1" x14ac:dyDescent="0.25">
      <c r="A3" s="10" t="s">
        <v>14</v>
      </c>
      <c r="B3" s="11" t="s">
        <v>15</v>
      </c>
      <c r="C3" s="11" t="s">
        <v>29</v>
      </c>
      <c r="D3" s="11" t="s">
        <v>30</v>
      </c>
      <c r="E3" s="11" t="s">
        <v>31</v>
      </c>
      <c r="F3" s="11" t="s">
        <v>19</v>
      </c>
      <c r="G3" s="11" t="s">
        <v>29</v>
      </c>
      <c r="H3" s="11" t="s">
        <v>30</v>
      </c>
      <c r="I3" s="11" t="s">
        <v>31</v>
      </c>
    </row>
    <row r="4" spans="1:9" ht="17" thickTop="1" x14ac:dyDescent="0.2">
      <c r="A4" s="18">
        <v>41866</v>
      </c>
      <c r="B4" s="19" t="s">
        <v>26</v>
      </c>
      <c r="C4" s="19">
        <v>8</v>
      </c>
      <c r="D4" s="19">
        <v>7</v>
      </c>
      <c r="E4" s="19">
        <v>1</v>
      </c>
      <c r="F4" s="19">
        <f>C4+D4+E4</f>
        <v>16</v>
      </c>
      <c r="G4" s="19">
        <f>C4/F4*100</f>
        <v>50</v>
      </c>
      <c r="H4" s="19">
        <f>D4/F4*100</f>
        <v>43.75</v>
      </c>
      <c r="I4" s="19">
        <f>E4/F4*100</f>
        <v>6.25</v>
      </c>
    </row>
    <row r="5" spans="1:9" x14ac:dyDescent="0.2">
      <c r="A5" s="20">
        <v>41907</v>
      </c>
      <c r="B5" s="19"/>
      <c r="C5" s="21">
        <v>8</v>
      </c>
      <c r="D5" s="21">
        <v>11</v>
      </c>
      <c r="E5" s="21">
        <v>0</v>
      </c>
      <c r="F5" s="19">
        <f>C5+D5+E5</f>
        <v>19</v>
      </c>
      <c r="G5" s="19">
        <f>C5/F5*100</f>
        <v>42.105263157894733</v>
      </c>
      <c r="H5" s="19">
        <f>D5/F5*100</f>
        <v>57.894736842105267</v>
      </c>
      <c r="I5" s="19">
        <f>E5/F5*100</f>
        <v>0</v>
      </c>
    </row>
    <row r="6" spans="1:9" x14ac:dyDescent="0.2">
      <c r="A6" s="20">
        <v>41908</v>
      </c>
      <c r="B6" s="19"/>
      <c r="C6" s="19">
        <v>4</v>
      </c>
      <c r="D6" s="19">
        <v>4</v>
      </c>
      <c r="E6" s="19">
        <v>0</v>
      </c>
      <c r="F6" s="19">
        <f>C6+D6+E6</f>
        <v>8</v>
      </c>
      <c r="G6" s="19">
        <f>C6/F6*100</f>
        <v>50</v>
      </c>
      <c r="H6" s="19">
        <f>D6/F6*100</f>
        <v>50</v>
      </c>
      <c r="I6" s="19">
        <f>E6/F6*100</f>
        <v>0</v>
      </c>
    </row>
    <row r="7" spans="1:9" x14ac:dyDescent="0.2">
      <c r="A7" s="22"/>
      <c r="B7" s="19"/>
      <c r="C7" s="19"/>
      <c r="D7" s="19"/>
      <c r="E7" s="19"/>
      <c r="F7" s="19"/>
      <c r="G7" s="19"/>
      <c r="H7" s="19"/>
      <c r="I7" s="19"/>
    </row>
    <row r="8" spans="1:9" x14ac:dyDescent="0.2">
      <c r="A8" s="22"/>
      <c r="B8" s="19"/>
      <c r="C8" s="19"/>
      <c r="D8" s="19"/>
      <c r="E8" s="19"/>
      <c r="F8" s="19"/>
      <c r="G8" s="19"/>
      <c r="H8" s="19"/>
      <c r="I8" s="19"/>
    </row>
    <row r="9" spans="1:9" x14ac:dyDescent="0.2">
      <c r="A9" s="23" t="s">
        <v>21</v>
      </c>
      <c r="B9" s="24"/>
      <c r="C9" s="24">
        <f>SUM(C4:C6)</f>
        <v>20</v>
      </c>
      <c r="D9" s="24">
        <f t="shared" ref="D9:F9" si="0">SUM(D4:D6)</f>
        <v>22</v>
      </c>
      <c r="E9" s="24">
        <f t="shared" si="0"/>
        <v>1</v>
      </c>
      <c r="F9" s="24">
        <f t="shared" si="0"/>
        <v>43</v>
      </c>
      <c r="G9" s="25">
        <f>AVERAGE(G5:G6)</f>
        <v>46.05263157894737</v>
      </c>
      <c r="H9" s="25">
        <f t="shared" ref="H9:I9" si="1">AVERAGE(H4:H6)</f>
        <v>50.548245614035089</v>
      </c>
      <c r="I9" s="25">
        <f t="shared" si="1"/>
        <v>2.0833333333333335</v>
      </c>
    </row>
    <row r="10" spans="1:9" x14ac:dyDescent="0.2">
      <c r="A10" s="23" t="s">
        <v>4</v>
      </c>
      <c r="B10" s="24"/>
      <c r="C10" s="24"/>
      <c r="D10" s="24"/>
      <c r="E10" s="24"/>
      <c r="F10" s="24"/>
      <c r="G10" s="24">
        <f>STDEV(G4:G6)</f>
        <v>4.5580284409707321</v>
      </c>
      <c r="H10" s="24">
        <f t="shared" ref="H10:I10" si="2">STDEV(H4:H6)</f>
        <v>7.0882878767079438</v>
      </c>
      <c r="I10" s="24">
        <f t="shared" si="2"/>
        <v>3.6084391824351609</v>
      </c>
    </row>
    <row r="11" spans="1:9" x14ac:dyDescent="0.2">
      <c r="A11" s="23" t="s">
        <v>5</v>
      </c>
      <c r="B11" s="24"/>
      <c r="C11" s="24"/>
      <c r="D11" s="24"/>
      <c r="E11" s="24"/>
      <c r="F11" s="24"/>
      <c r="G11" s="24">
        <f>G10/SQRT(3)</f>
        <v>2.6315789473684226</v>
      </c>
      <c r="H11" s="24">
        <f t="shared" ref="H11:I11" si="3">H10/SQRT(3)</f>
        <v>4.0924249137108921</v>
      </c>
      <c r="I11" s="24">
        <f t="shared" si="3"/>
        <v>2.0833333333333335</v>
      </c>
    </row>
    <row r="12" spans="1:9" x14ac:dyDescent="0.2">
      <c r="A12" s="23" t="s">
        <v>22</v>
      </c>
      <c r="B12" s="24"/>
      <c r="C12" s="24"/>
      <c r="D12" s="24"/>
      <c r="E12" s="24"/>
      <c r="F12" s="24"/>
      <c r="G12" s="24"/>
      <c r="H12" s="24"/>
      <c r="I12" s="24"/>
    </row>
    <row r="13" spans="1:9" x14ac:dyDescent="0.2">
      <c r="A13" s="26">
        <v>41866</v>
      </c>
      <c r="B13" s="19" t="s">
        <v>27</v>
      </c>
      <c r="C13" s="19">
        <v>2</v>
      </c>
      <c r="D13" s="19">
        <v>28</v>
      </c>
      <c r="E13" s="19">
        <v>0</v>
      </c>
      <c r="F13" s="19">
        <f>C13+D13+E13</f>
        <v>30</v>
      </c>
      <c r="G13" s="19">
        <f>C13/F13*100</f>
        <v>6.666666666666667</v>
      </c>
      <c r="H13" s="19">
        <f>D13/F13*100</f>
        <v>93.333333333333329</v>
      </c>
      <c r="I13" s="19">
        <f>E13/F13*100</f>
        <v>0</v>
      </c>
    </row>
    <row r="14" spans="1:9" x14ac:dyDescent="0.2">
      <c r="A14" s="20">
        <v>41907</v>
      </c>
      <c r="B14" s="19"/>
      <c r="C14" s="19">
        <v>0</v>
      </c>
      <c r="D14" s="19">
        <v>22</v>
      </c>
      <c r="E14" s="19">
        <v>0</v>
      </c>
      <c r="F14" s="19">
        <f t="shared" ref="F14:F15" si="4">C14+D14+E14</f>
        <v>22</v>
      </c>
      <c r="G14" s="19">
        <f t="shared" ref="G14:G15" si="5">C14/F14*100</f>
        <v>0</v>
      </c>
      <c r="H14" s="19">
        <f t="shared" ref="H14:H15" si="6">D14/F14*100</f>
        <v>100</v>
      </c>
      <c r="I14" s="19">
        <f t="shared" ref="I14:I15" si="7">E14/F14*100</f>
        <v>0</v>
      </c>
    </row>
    <row r="15" spans="1:9" x14ac:dyDescent="0.2">
      <c r="A15" s="20">
        <v>41908</v>
      </c>
      <c r="B15" s="19"/>
      <c r="C15" s="19">
        <v>0</v>
      </c>
      <c r="D15" s="19">
        <v>44</v>
      </c>
      <c r="E15" s="19">
        <v>2</v>
      </c>
      <c r="F15" s="19">
        <f t="shared" si="4"/>
        <v>46</v>
      </c>
      <c r="G15" s="19">
        <f t="shared" si="5"/>
        <v>0</v>
      </c>
      <c r="H15" s="19">
        <f t="shared" si="6"/>
        <v>95.652173913043484</v>
      </c>
      <c r="I15" s="19">
        <f t="shared" si="7"/>
        <v>4.3478260869565215</v>
      </c>
    </row>
    <row r="16" spans="1:9" x14ac:dyDescent="0.2">
      <c r="A16" s="22"/>
      <c r="B16" s="19"/>
      <c r="C16" s="19"/>
      <c r="D16" s="19"/>
      <c r="E16" s="19"/>
      <c r="F16" s="19"/>
      <c r="G16" s="19"/>
      <c r="H16" s="19"/>
      <c r="I16" s="19"/>
    </row>
    <row r="17" spans="1:9" x14ac:dyDescent="0.2">
      <c r="A17" s="22"/>
      <c r="B17" s="19"/>
      <c r="C17" s="19"/>
      <c r="D17" s="19"/>
      <c r="E17" s="19"/>
      <c r="F17" s="19"/>
      <c r="G17" s="19"/>
      <c r="H17" s="19"/>
      <c r="I17" s="19"/>
    </row>
    <row r="18" spans="1:9" x14ac:dyDescent="0.2">
      <c r="A18" s="23" t="s">
        <v>21</v>
      </c>
      <c r="B18" s="24"/>
      <c r="C18" s="24">
        <f>SUM(C13:C15)</f>
        <v>2</v>
      </c>
      <c r="D18" s="24">
        <f t="shared" ref="D18:F18" si="8">SUM(D13:D15)</f>
        <v>94</v>
      </c>
      <c r="E18" s="24">
        <f t="shared" si="8"/>
        <v>2</v>
      </c>
      <c r="F18" s="24">
        <f t="shared" si="8"/>
        <v>98</v>
      </c>
      <c r="G18" s="25">
        <f>AVERAGE(G13:G15)</f>
        <v>2.2222222222222223</v>
      </c>
      <c r="H18" s="25">
        <f t="shared" ref="H18:I18" si="9">AVERAGE(H13:H15)</f>
        <v>96.328502415458942</v>
      </c>
      <c r="I18" s="25">
        <f t="shared" si="9"/>
        <v>1.4492753623188406</v>
      </c>
    </row>
    <row r="19" spans="1:9" x14ac:dyDescent="0.2">
      <c r="A19" s="23" t="s">
        <v>4</v>
      </c>
      <c r="B19" s="24"/>
      <c r="C19" s="24"/>
      <c r="D19" s="24"/>
      <c r="E19" s="24"/>
      <c r="F19" s="24"/>
      <c r="G19" s="24">
        <f>STDEV(G13:G15)</f>
        <v>3.8490017945975055</v>
      </c>
      <c r="H19" s="24">
        <f t="shared" ref="H19:I19" si="10">STDEV(H13:H15)</f>
        <v>3.3844019107511119</v>
      </c>
      <c r="I19" s="24">
        <f t="shared" si="10"/>
        <v>2.5102185616940247</v>
      </c>
    </row>
    <row r="20" spans="1:9" x14ac:dyDescent="0.2">
      <c r="A20" s="23" t="s">
        <v>5</v>
      </c>
      <c r="B20" s="24"/>
      <c r="C20" s="24"/>
      <c r="D20" s="24"/>
      <c r="E20" s="24"/>
      <c r="F20" s="24"/>
      <c r="G20" s="24">
        <f>G19/SQRT(3)</f>
        <v>2.2222222222222228</v>
      </c>
      <c r="H20" s="24">
        <f t="shared" ref="H20:I20" si="11">H19/SQRT(3)</f>
        <v>1.9539853542180383</v>
      </c>
      <c r="I20" s="24">
        <f t="shared" si="11"/>
        <v>1.4492753623188404</v>
      </c>
    </row>
  </sheetData>
  <mergeCells count="2">
    <mergeCell ref="C2:E2"/>
    <mergeCell ref="G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GFR_Rab4_phosphomuts_Prophase</vt:lpstr>
      <vt:lpstr>FGFR_Rab4_phosphomuts_Anaphase</vt:lpstr>
      <vt:lpstr>FGFR_Rab4_phosphomuts Induction</vt:lpstr>
      <vt:lpstr>CyclinB Cell Cycle Arrest</vt:lpstr>
      <vt:lpstr>Cyclin B Ind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D Cota</dc:creator>
  <cp:lastModifiedBy>Christina D Cota</cp:lastModifiedBy>
  <dcterms:created xsi:type="dcterms:W3CDTF">2020-11-17T20:56:33Z</dcterms:created>
  <dcterms:modified xsi:type="dcterms:W3CDTF">2020-11-18T16:58:14Z</dcterms:modified>
</cp:coreProperties>
</file>